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F:\玉米中心\南方锈病\RppM\RppM功能研究\文章\图片\"/>
    </mc:Choice>
  </mc:AlternateContent>
  <xr:revisionPtr revIDLastSave="0" documentId="13_ncr:1_{4C0FC7F4-D9FA-4E3B-9973-C6787BDCB11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EGs" sheetId="1" r:id="rId1"/>
    <sheet name="Functional pathway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8" uniqueCount="464">
  <si>
    <t>Zm00001d021770</t>
  </si>
  <si>
    <t>up</t>
  </si>
  <si>
    <t>Zm00001d026386</t>
  </si>
  <si>
    <t>Zm00001d043124</t>
  </si>
  <si>
    <t>Zm00001d024210</t>
  </si>
  <si>
    <t>Zm00001d021629</t>
  </si>
  <si>
    <t>Zm00001d023223</t>
  </si>
  <si>
    <t>Zm00001d036539</t>
  </si>
  <si>
    <t>Zm00001d048949</t>
  </si>
  <si>
    <t>Zm00001d031325</t>
  </si>
  <si>
    <t>Zm00001d041056</t>
  </si>
  <si>
    <t>Zm00001d000298</t>
  </si>
  <si>
    <t>Zm00001d032858</t>
  </si>
  <si>
    <t>Zm00001d048717</t>
  </si>
  <si>
    <t>Zm00001d035246</t>
  </si>
  <si>
    <t>Zm00001d024211</t>
  </si>
  <si>
    <t>Zm00001d018738</t>
  </si>
  <si>
    <t>Zm00001d021695</t>
  </si>
  <si>
    <t>Zm00001d038806</t>
  </si>
  <si>
    <t>Zm00001d034438</t>
  </si>
  <si>
    <t>Zm00001d004243</t>
  </si>
  <si>
    <t>Zm00001d021529</t>
  </si>
  <si>
    <t>Zm00001d031158</t>
  </si>
  <si>
    <t>Zm00001d053554</t>
  </si>
  <si>
    <t>Zm00001d049292</t>
  </si>
  <si>
    <t>Zm00001d016070</t>
  </si>
  <si>
    <t>Zm00001d026277</t>
  </si>
  <si>
    <t>Zm00001d021708</t>
  </si>
  <si>
    <t>Zm00001d023267</t>
  </si>
  <si>
    <t>Zm00001d003006</t>
  </si>
  <si>
    <t>Zm00001d031164</t>
  </si>
  <si>
    <t>Zm00001d042922</t>
  </si>
  <si>
    <t>Zm00001d033872</t>
  </si>
  <si>
    <t>Zm00001d044529</t>
  </si>
  <si>
    <t>Zm00001d021615</t>
  </si>
  <si>
    <t>Zm00001d049293</t>
  </si>
  <si>
    <t>Zm00001d022669</t>
  </si>
  <si>
    <t>Zm00001d045190</t>
  </si>
  <si>
    <t>Zm00001d031221</t>
  </si>
  <si>
    <t>Zm00001d002823</t>
  </si>
  <si>
    <t>Zm00001d047436</t>
  </si>
  <si>
    <t>Zm00001d052194</t>
  </si>
  <si>
    <t>Zm00001d015578</t>
  </si>
  <si>
    <t>Zm00001d042022</t>
  </si>
  <si>
    <t>Zm00001d023994</t>
  </si>
  <si>
    <t>Zm00001d021572</t>
  </si>
  <si>
    <t>Zm00001d021647</t>
  </si>
  <si>
    <t>Zm00001d016588</t>
  </si>
  <si>
    <t>Zm00001d048329</t>
  </si>
  <si>
    <t>Zm00001d021598</t>
  </si>
  <si>
    <t>Zm00001d036370</t>
  </si>
  <si>
    <t>Zm00001d037398</t>
  </si>
  <si>
    <t>Zm00001d021569</t>
  </si>
  <si>
    <t>Zm00001d046676</t>
  </si>
  <si>
    <t>Zm00001d008841</t>
  </si>
  <si>
    <t>Zm00001d021688</t>
  </si>
  <si>
    <t>Zm00001d048721</t>
  </si>
  <si>
    <t>Zm00001d039566</t>
  </si>
  <si>
    <t>Zm00001d030172</t>
  </si>
  <si>
    <t>Zm00001d028367</t>
  </si>
  <si>
    <t>Zm00001d012420</t>
  </si>
  <si>
    <t>Zm00001d024903</t>
  </si>
  <si>
    <t>Zm00001d051952</t>
  </si>
  <si>
    <t>Zm00001d017121</t>
  </si>
  <si>
    <t>Zm00001d039739</t>
  </si>
  <si>
    <t>Zm00001d047011</t>
  </si>
  <si>
    <t>Zm00001d028554</t>
  </si>
  <si>
    <t>Zm00001d031449</t>
  </si>
  <si>
    <t>Zm00001d022457</t>
  </si>
  <si>
    <t>Zm00001d049242</t>
  </si>
  <si>
    <t>Zm00001d025043</t>
  </si>
  <si>
    <t>Zm00001d026426</t>
  </si>
  <si>
    <t>Zm00001d023145</t>
  </si>
  <si>
    <t>Zm00001d006117</t>
  </si>
  <si>
    <t>Zm00001d042244</t>
  </si>
  <si>
    <t>Zm00001d014601</t>
  </si>
  <si>
    <t>Zm00001d045678</t>
  </si>
  <si>
    <t>Zm00001d032062</t>
  </si>
  <si>
    <t>Zm00001d044541</t>
  </si>
  <si>
    <t>Zm00001d033987</t>
  </si>
  <si>
    <t>Zm00001d017801</t>
  </si>
  <si>
    <t>Zm00001d052211</t>
  </si>
  <si>
    <t>Zm00001d003524</t>
  </si>
  <si>
    <t>Zm00001d026387</t>
  </si>
  <si>
    <t>Zm00001d031257</t>
  </si>
  <si>
    <t>Zm00001d046184</t>
  </si>
  <si>
    <t>Zm00001d045948</t>
  </si>
  <si>
    <t>Zm00001d027449</t>
  </si>
  <si>
    <t>Zm00001d051001</t>
  </si>
  <si>
    <t>Zm00001d037397</t>
  </si>
  <si>
    <t>Zm00001d024208</t>
  </si>
  <si>
    <t>Zm00001d004731</t>
  </si>
  <si>
    <t>Zm00001d046342</t>
  </si>
  <si>
    <t>Zm00001d021753</t>
  </si>
  <si>
    <t>Zm00001d021576</t>
  </si>
  <si>
    <t>Zm00001d046602</t>
  </si>
  <si>
    <t>Zm00001d021737</t>
  </si>
  <si>
    <t>Zm00001d040468</t>
  </si>
  <si>
    <t>Zm00001d017598</t>
  </si>
  <si>
    <t>Zm00001d009999</t>
  </si>
  <si>
    <t>Zm00001d010690</t>
  </si>
  <si>
    <t>Zm00001d007363</t>
  </si>
  <si>
    <t>Zm00001d020780</t>
  </si>
  <si>
    <t>Zm00001d048950</t>
  </si>
  <si>
    <t>Zm00001d007381</t>
  </si>
  <si>
    <t>Zm00001d025437</t>
  </si>
  <si>
    <t>Zm00001d043838</t>
  </si>
  <si>
    <t>Zm00001d034097</t>
  </si>
  <si>
    <t>Zm00001d022072</t>
  </si>
  <si>
    <t>Zm00001d021711</t>
  </si>
  <si>
    <t>Zm00001d046474</t>
  </si>
  <si>
    <t>Zm00001d007828</t>
  </si>
  <si>
    <t>Zm00001d028335</t>
  </si>
  <si>
    <t>Zm00001d010870</t>
  </si>
  <si>
    <t>Zm00001d008600</t>
  </si>
  <si>
    <t>Zm00001d010039</t>
  </si>
  <si>
    <t>Zm00001d035659</t>
  </si>
  <si>
    <t>Zm00001d013629</t>
  </si>
  <si>
    <t>Zm00001d005246</t>
  </si>
  <si>
    <t>Zm00001d010687</t>
  </si>
  <si>
    <t>Zm00001d037073</t>
  </si>
  <si>
    <t>Zm00001d041082</t>
  </si>
  <si>
    <t>Zm00001d044768</t>
  </si>
  <si>
    <t>Zm00001d052245</t>
  </si>
  <si>
    <t>Zm00001d007335</t>
  </si>
  <si>
    <t>Zm00001d032240</t>
  </si>
  <si>
    <t>Zm00001d043674</t>
  </si>
  <si>
    <t>Zm00001d021901</t>
  </si>
  <si>
    <t>Zm00001d010190</t>
  </si>
  <si>
    <t>Zm00001d021974</t>
  </si>
  <si>
    <t>Zm00001d041922</t>
  </si>
  <si>
    <t>Zm00001d021698</t>
  </si>
  <si>
    <t>Zm00001d047547</t>
  </si>
  <si>
    <t>Zm00001d023354</t>
  </si>
  <si>
    <t>Zm00001d006795</t>
  </si>
  <si>
    <t>Zm00001d042143</t>
  </si>
  <si>
    <t>Zm00001d047975</t>
  </si>
  <si>
    <t>Zm00001d046564</t>
  </si>
  <si>
    <t>Zm00001d045295</t>
  </si>
  <si>
    <t>Zm00001d024207</t>
  </si>
  <si>
    <t>Zm00001d034095</t>
  </si>
  <si>
    <t>Zm00001d020378</t>
  </si>
  <si>
    <t>Zm00001d042935</t>
  </si>
  <si>
    <t>Zm00001d028561</t>
  </si>
  <si>
    <t>Zm00001d022077</t>
  </si>
  <si>
    <t>Zm00001d023303</t>
  </si>
  <si>
    <t>Zm00001d051194</t>
  </si>
  <si>
    <t>Zm00001d039935</t>
  </si>
  <si>
    <t>Zm00001d025057</t>
  </si>
  <si>
    <t>Zm00001d012981</t>
  </si>
  <si>
    <t>Zm00001d017425</t>
  </si>
  <si>
    <t>Zm00001d024477</t>
  </si>
  <si>
    <t>Zm00001d028389</t>
  </si>
  <si>
    <t>Zm00001d013203</t>
  </si>
  <si>
    <t>Zm00001d047744</t>
  </si>
  <si>
    <t>Zm00001d023811</t>
  </si>
  <si>
    <t>Zm00001d026881</t>
  </si>
  <si>
    <t>Zm00001d032486</t>
  </si>
  <si>
    <t>Zm00001d004525</t>
  </si>
  <si>
    <t>Zm00001d019036</t>
  </si>
  <si>
    <t>Zm00001d047593</t>
  </si>
  <si>
    <t>Zm00001d047437</t>
  </si>
  <si>
    <t>Zm00001d048369</t>
  </si>
  <si>
    <t>Zm00001d020984</t>
  </si>
  <si>
    <t>Zm00001d026266</t>
  </si>
  <si>
    <t>Zm00001d052690</t>
  </si>
  <si>
    <t>Zm00001d008976</t>
  </si>
  <si>
    <t>Zm00001d008925</t>
  </si>
  <si>
    <t>Zm00001d031104</t>
  </si>
  <si>
    <t>Zm00001d011157</t>
  </si>
  <si>
    <t>Zm00001d034096</t>
  </si>
  <si>
    <t>ENSRNA049478193</t>
  </si>
  <si>
    <t>Zm00001d029829</t>
  </si>
  <si>
    <t>Zm00001d029648</t>
  </si>
  <si>
    <t>Zm00001d023769</t>
  </si>
  <si>
    <t>Zm00001d012366</t>
  </si>
  <si>
    <t>Zm00001d002899</t>
  </si>
  <si>
    <t>Zm00001d013977</t>
  </si>
  <si>
    <t>Zm00001d047841</t>
  </si>
  <si>
    <t>Zm00001d027686</t>
  </si>
  <si>
    <t>Zm00001d002736</t>
  </si>
  <si>
    <t>Zm00001d043484</t>
  </si>
  <si>
    <t>Zm00001d021726</t>
  </si>
  <si>
    <t>Zm00001d025566</t>
  </si>
  <si>
    <t>Zm00001d043122</t>
  </si>
  <si>
    <t>Zm00001d042633</t>
  </si>
  <si>
    <t>Zm00001d014134</t>
  </si>
  <si>
    <t>Zm00001d015798</t>
  </si>
  <si>
    <t>Zm00001d004738</t>
  </si>
  <si>
    <t>Zm00001d015129</t>
  </si>
  <si>
    <t>Zm00001d046667</t>
  </si>
  <si>
    <t>Zm00001d044010</t>
  </si>
  <si>
    <t>Zm00001d012482</t>
  </si>
  <si>
    <t>Zm00001d021655</t>
  </si>
  <si>
    <t>Zm00001d013151</t>
  </si>
  <si>
    <t>Zm00001d023402</t>
  </si>
  <si>
    <t>Zm00001d040705</t>
  </si>
  <si>
    <t>Zm00001d028651</t>
  </si>
  <si>
    <t>Zm00001d009705</t>
  </si>
  <si>
    <t>Description</t>
    <phoneticPr fontId="1" type="noConversion"/>
  </si>
  <si>
    <t xml:space="preserve"> Gene ID                 (B73 RefGen_v4)</t>
    <phoneticPr fontId="1" type="noConversion"/>
  </si>
  <si>
    <t>J2416_48d_tpm</t>
  </si>
  <si>
    <t>J2416K_48d_tpm</t>
  </si>
  <si>
    <r>
      <t>log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FC</t>
    </r>
    <phoneticPr fontId="1" type="noConversion"/>
  </si>
  <si>
    <t>Regulate</t>
    <phoneticPr fontId="1" type="noConversion"/>
  </si>
  <si>
    <t>Zm00001d021653</t>
  </si>
  <si>
    <t>down</t>
  </si>
  <si>
    <t>Zm00001d037784</t>
  </si>
  <si>
    <t>Zm00001d024281</t>
  </si>
  <si>
    <t>Zm00001d034270</t>
  </si>
  <si>
    <t>Zm00001d037619</t>
  </si>
  <si>
    <t>Zm00001d043374</t>
  </si>
  <si>
    <t>Zm00001d027486</t>
  </si>
  <si>
    <t>Zm00001d009702</t>
  </si>
  <si>
    <t>Zm00001d025047</t>
  </si>
  <si>
    <t>Zm00001d052792</t>
  </si>
  <si>
    <t>Zm00001d029801</t>
  </si>
  <si>
    <t>Zm00001d049113</t>
  </si>
  <si>
    <t>Zm00001d014191</t>
  </si>
  <si>
    <t>Zm00001d022346</t>
  </si>
  <si>
    <t>Zm00001d035434</t>
  </si>
  <si>
    <t>Zm00001d048220</t>
  </si>
  <si>
    <t>Zm00001d042611</t>
  </si>
  <si>
    <t>Zm00001d033079</t>
  </si>
  <si>
    <t>Zm00001d029373</t>
  </si>
  <si>
    <t>Zm00001d046300</t>
  </si>
  <si>
    <t>Zm00001d004743</t>
  </si>
  <si>
    <t>Zm00001d017570</t>
  </si>
  <si>
    <t>Zm00001d010380</t>
  </si>
  <si>
    <t>Zm00001d023242</t>
  </si>
  <si>
    <t>Zm00001d021732</t>
  </si>
  <si>
    <t>Zm00001d021775</t>
  </si>
  <si>
    <t>Zm00001d028282</t>
  </si>
  <si>
    <t>Zm00001d048178</t>
  </si>
  <si>
    <t>Zm00001d017204</t>
  </si>
  <si>
    <t>Zm00001d017077</t>
  </si>
  <si>
    <t>Zm00001d020793</t>
  </si>
  <si>
    <t>Zm00001d043762</t>
  </si>
  <si>
    <t>Zm00001d023225</t>
  </si>
  <si>
    <t>Zm00001d024486</t>
  </si>
  <si>
    <t>Zm00001d021469</t>
  </si>
  <si>
    <t>Zm00001d019207</t>
  </si>
  <si>
    <t>Zm00001d015053</t>
  </si>
  <si>
    <t>Zm00001d013039</t>
  </si>
  <si>
    <t>Zm00001d009071</t>
  </si>
  <si>
    <t>Zm00001d022032</t>
  </si>
  <si>
    <t>Zm00001d052472</t>
  </si>
  <si>
    <t>Zm00001d029031</t>
  </si>
  <si>
    <t>Zm00001d021900</t>
  </si>
  <si>
    <t>Zm00001d031239</t>
  </si>
  <si>
    <t>Zm00001d039183</t>
  </si>
  <si>
    <t>Zm00001d030023</t>
  </si>
  <si>
    <t>Zm00001d014369</t>
  </si>
  <si>
    <t>Zm00001d029183</t>
  </si>
  <si>
    <t>Zm00001d005823</t>
  </si>
  <si>
    <t>Zm00001d026391</t>
  </si>
  <si>
    <t>Zm00001d009248</t>
  </si>
  <si>
    <t>Zm00001d013641</t>
  </si>
  <si>
    <t>zma-MIR528a</t>
  </si>
  <si>
    <t>Zm00001d023299</t>
  </si>
  <si>
    <t>Zm00001d040837</t>
  </si>
  <si>
    <t>Zm00001d024522</t>
  </si>
  <si>
    <t>Zm00001d020043</t>
  </si>
  <si>
    <t>Zm00001d048625</t>
  </si>
  <si>
    <t>Zm00001d004689</t>
  </si>
  <si>
    <t>Zm00001d004330</t>
  </si>
  <si>
    <t>Zm00001d017274</t>
  </si>
  <si>
    <t>Zm00001d021358</t>
  </si>
  <si>
    <t>Zm00001d008700</t>
  </si>
  <si>
    <t>Zm00001d026222</t>
  </si>
  <si>
    <t>Zm00001d032992</t>
  </si>
  <si>
    <t>Zm00001d029243</t>
  </si>
  <si>
    <t>Zm00001d041842</t>
  </si>
  <si>
    <t>Zm00001d044826</t>
  </si>
  <si>
    <t>Zm00001d006446</t>
  </si>
  <si>
    <t>Zm00001d044762</t>
  </si>
  <si>
    <t>Zm00001d012484</t>
  </si>
  <si>
    <t>Zm00001d023603</t>
  </si>
  <si>
    <t>Zm00001d001820</t>
  </si>
  <si>
    <t>Zm00001d027816</t>
  </si>
  <si>
    <t>Zm00001d030346</t>
  </si>
  <si>
    <t>Zm00001d017279</t>
  </si>
  <si>
    <t>Zm00001d037383</t>
  </si>
  <si>
    <t>GRMZM5G858556</t>
  </si>
  <si>
    <t>Zm00001d031934</t>
  </si>
  <si>
    <t>Zm00001d021734</t>
  </si>
  <si>
    <t>Zm00001d035428</t>
  </si>
  <si>
    <t>Zm00001d008795</t>
  </si>
  <si>
    <t>Zm00001d019450</t>
  </si>
  <si>
    <t>Zm00001d027749</t>
  </si>
  <si>
    <t>Zm00001d013259</t>
  </si>
  <si>
    <t>Zm00001d005600</t>
  </si>
  <si>
    <t>Zm00001d011285</t>
  </si>
  <si>
    <t>Zm00001d009084</t>
  </si>
  <si>
    <t>Zm00001d032545</t>
  </si>
  <si>
    <t>Zm00001d051161</t>
  </si>
  <si>
    <t>Zm00001d023253</t>
  </si>
  <si>
    <t>Zm00001d002707</t>
  </si>
  <si>
    <t>Zm00001d015905</t>
  </si>
  <si>
    <t>Zm00001d044402</t>
  </si>
  <si>
    <t>Zm00001d033478</t>
  </si>
  <si>
    <t>Zm00001d014947</t>
  </si>
  <si>
    <t>Zm00001d004366</t>
  </si>
  <si>
    <t>Zm00001d040368</t>
  </si>
  <si>
    <t>Zm00001d053740</t>
  </si>
  <si>
    <t>Zm00001d000196</t>
  </si>
  <si>
    <t>Zm00001d022092</t>
  </si>
  <si>
    <t>Zm00001d044399</t>
  </si>
  <si>
    <t>Zm00001d004138</t>
  </si>
  <si>
    <t>Zm00001d038303</t>
  </si>
  <si>
    <t>Zm00001d044396</t>
  </si>
  <si>
    <t>Zm00001d043610</t>
  </si>
  <si>
    <t>Zm00001d010965</t>
  </si>
  <si>
    <t>Zm00001d014128</t>
  </si>
  <si>
    <t>Zm00001d038891</t>
  </si>
  <si>
    <t>Zm00001d053960</t>
  </si>
  <si>
    <t>Zm00001d053941</t>
  </si>
  <si>
    <t>Zm00001d044400</t>
  </si>
  <si>
    <t>Zm00001d034815</t>
  </si>
  <si>
    <t>Zm00001d021680</t>
  </si>
  <si>
    <t>Zm00001d049288</t>
  </si>
  <si>
    <t>Zm00001d011847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 adjust</t>
    </r>
    <phoneticPr fontId="1" type="noConversion"/>
  </si>
  <si>
    <t>Gene ID</t>
    <phoneticPr fontId="1" type="noConversion"/>
  </si>
  <si>
    <t>The up-regulated genes with functional annotations involved in differential functional pathways.</t>
    <phoneticPr fontId="3" type="noConversion"/>
  </si>
  <si>
    <t xml:space="preserve"> Functional pathway</t>
    <phoneticPr fontId="1" type="noConversion"/>
  </si>
  <si>
    <t>Plant-pathogen interaction</t>
    <phoneticPr fontId="1" type="noConversion"/>
  </si>
  <si>
    <t>Exocyst complex component SEC5A</t>
  </si>
  <si>
    <t>Protein DETOXIFICATION 40</t>
    <phoneticPr fontId="1" type="noConversion"/>
  </si>
  <si>
    <t>25.3 kDa heat shock protein chloroplastic</t>
  </si>
  <si>
    <t xml:space="preserve">17.8 kDa class II heat shock protein  </t>
  </si>
  <si>
    <t>Heat shock protein 90 kDa</t>
    <phoneticPr fontId="1" type="noConversion"/>
  </si>
  <si>
    <t xml:space="preserve">17.5 kDa class II heat shock protein  </t>
  </si>
  <si>
    <t>Heat stress transcription factor A-6b</t>
  </si>
  <si>
    <t>LRR receptor-like serine/threonine-protein kinase GSO1</t>
  </si>
  <si>
    <t>Pathogenesis related protein5</t>
    <phoneticPr fontId="1" type="noConversion"/>
  </si>
  <si>
    <t>Probable mediator of RNA polymerase II transcription subunit 37c</t>
  </si>
  <si>
    <t>Glutathione S-transferase F13</t>
  </si>
  <si>
    <t>Protein kinase superfamily protein</t>
    <phoneticPr fontId="1" type="noConversion"/>
  </si>
  <si>
    <t>Pathogenesis related protein4</t>
    <phoneticPr fontId="1" type="noConversion"/>
  </si>
  <si>
    <t>17.4 kDa class I heat shock protein</t>
    <phoneticPr fontId="1" type="noConversion"/>
  </si>
  <si>
    <t xml:space="preserve"> heat shock protein17.2</t>
  </si>
  <si>
    <t>S-domain class receptor-like kinase3</t>
    <phoneticPr fontId="1" type="noConversion"/>
  </si>
  <si>
    <t>Glyceraldehyde-3-phosphate dehydrogenase4</t>
    <phoneticPr fontId="1" type="noConversion"/>
  </si>
  <si>
    <t xml:space="preserve">Receptor-like protein kinase RK20-1  </t>
  </si>
  <si>
    <t>Pathogenesis-related protein STH-21</t>
    <phoneticPr fontId="1" type="noConversion"/>
  </si>
  <si>
    <t xml:space="preserve">Cathepsin B-like cysteine proteinase 3  </t>
  </si>
  <si>
    <t>23.6 kDa heat shock protein mitochondrial</t>
  </si>
  <si>
    <t>Hsp70-Hsp90 organizing protein 3</t>
    <phoneticPr fontId="1" type="noConversion"/>
  </si>
  <si>
    <t xml:space="preserve">Putative DUF26-domain receptor-like protein kinase family protein  </t>
  </si>
  <si>
    <t xml:space="preserve">Putative leucine-rich repeat receptor-like protein kinase family protein  </t>
  </si>
  <si>
    <t>17.4 kDa class I heat shock protein</t>
  </si>
  <si>
    <t>Glutathione transferase23</t>
    <phoneticPr fontId="1" type="noConversion"/>
  </si>
  <si>
    <t>NAD(P)-linked oxidoreductase superfamily protein</t>
  </si>
  <si>
    <t>Protein DETOXIFICATION 16</t>
  </si>
  <si>
    <t>G-type lectin S-receptor-like serine/threonine-protein kinase B120</t>
  </si>
  <si>
    <t>NAD(P)-binding Rossmann-fold superfamily protein</t>
  </si>
  <si>
    <t>Protein kinase superfamily protein</t>
  </si>
  <si>
    <t xml:space="preserve">Putative lectin-like receptor protein kinase family protein  </t>
  </si>
  <si>
    <t xml:space="preserve">Chitinase2  </t>
  </si>
  <si>
    <t xml:space="preserve">Heat shock 70 kDa protein  </t>
  </si>
  <si>
    <t>Exocyst complex component SEC6</t>
  </si>
  <si>
    <t>Probable WRKY transcription factor 30</t>
    <phoneticPr fontId="1" type="noConversion"/>
  </si>
  <si>
    <t>Pectin lyase-like superfamily protein</t>
  </si>
  <si>
    <t xml:space="preserve">Putative WRKY DNA-binding domain superfamily protein  </t>
  </si>
  <si>
    <t>Cytosolic enolase 3</t>
  </si>
  <si>
    <t>Cysteine-rich repeat secretory protein 55</t>
  </si>
  <si>
    <t xml:space="preserve">Putative MYB DNA-binding domain superfamily protein  </t>
  </si>
  <si>
    <t>Cell wall component</t>
  </si>
  <si>
    <t>Cell wall component</t>
    <phoneticPr fontId="1" type="noConversion"/>
  </si>
  <si>
    <t>Peroxisomal isocitrate dehydrogenase [NADP]</t>
  </si>
  <si>
    <t>Peroxidase 3</t>
    <phoneticPr fontId="1" type="noConversion"/>
  </si>
  <si>
    <t xml:space="preserve">Peroxidase 16  </t>
  </si>
  <si>
    <t>Tryptophan synthase beta type 2</t>
    <phoneticPr fontId="1" type="noConversion"/>
  </si>
  <si>
    <t>Peroxidase 52</t>
  </si>
  <si>
    <t>Hydroxycinnamoyltransferase3</t>
    <phoneticPr fontId="1" type="noConversion"/>
  </si>
  <si>
    <t>Myb domain protein 85</t>
    <phoneticPr fontId="1" type="noConversion"/>
  </si>
  <si>
    <t>Peroxidase 12</t>
  </si>
  <si>
    <t xml:space="preserve">Cellulase containing protein  </t>
    <phoneticPr fontId="1" type="noConversion"/>
  </si>
  <si>
    <t xml:space="preserve">Beta-glucosidase%2C chloroplastic  </t>
  </si>
  <si>
    <t>Protein REDUCED WALL ACETYLATION 3</t>
  </si>
  <si>
    <t>Glutamate-oxaloacetate transaminase5</t>
    <phoneticPr fontId="1" type="noConversion"/>
  </si>
  <si>
    <t>Probable sarcosine oxidase</t>
  </si>
  <si>
    <t>Peroxidase 64</t>
  </si>
  <si>
    <t xml:space="preserve">ACS-like protein Putative AMP-dependent synthetase and ligase superfamily protein  </t>
    <phoneticPr fontId="1" type="noConversion"/>
  </si>
  <si>
    <t>Plant hormone and signal transduction</t>
    <phoneticPr fontId="1" type="noConversion"/>
  </si>
  <si>
    <t>Auxin response factor 2</t>
  </si>
  <si>
    <t>Kaurene synthase1</t>
    <phoneticPr fontId="1" type="noConversion"/>
  </si>
  <si>
    <t xml:space="preserve">BRASSINOSTEROID INSENSITIVE 1-associated receptor kinase 1  </t>
    <phoneticPr fontId="1" type="noConversion"/>
  </si>
  <si>
    <t>Kaurene synthase4</t>
    <phoneticPr fontId="1" type="noConversion"/>
  </si>
  <si>
    <t xml:space="preserve">BRASSINOSTEROID INSENSITIVE 1-associated receptor kinase 1  </t>
  </si>
  <si>
    <t>Ethylene-responsive transcription factor ERF098</t>
    <phoneticPr fontId="1" type="noConversion"/>
  </si>
  <si>
    <t>Jasmonate-regulated gene 21</t>
    <phoneticPr fontId="1" type="noConversion"/>
  </si>
  <si>
    <t>Terpenoid and quinone biosynthesis</t>
    <phoneticPr fontId="1" type="noConversion"/>
  </si>
  <si>
    <t>2-methoxy-6-polyprenyl-14-benzoquinol methylase mitochondrial</t>
  </si>
  <si>
    <t>Alpha-humulene/(-)-(E)-beta-caryophyllene synthase</t>
  </si>
  <si>
    <t>Terpene synthase6</t>
    <phoneticPr fontId="1" type="noConversion"/>
  </si>
  <si>
    <t>Terpene synthase9</t>
    <phoneticPr fontId="1" type="noConversion"/>
  </si>
  <si>
    <t>Cytochrome P450</t>
    <phoneticPr fontId="1" type="noConversion"/>
  </si>
  <si>
    <t>Cytochrome P450 family 87 subfamily A polypeptide 2</t>
    <phoneticPr fontId="1" type="noConversion"/>
  </si>
  <si>
    <t>Cytochrome P450 71D8</t>
  </si>
  <si>
    <t>Cytochrome P450 family 81 subfamily D polypeptide 8</t>
    <phoneticPr fontId="1" type="noConversion"/>
  </si>
  <si>
    <t>ABC transporters</t>
    <phoneticPr fontId="1" type="noConversion"/>
  </si>
  <si>
    <t>ABC transporter B family member 19</t>
  </si>
  <si>
    <t>ABC transporter G family member 34</t>
  </si>
  <si>
    <t>ABC transporter C family member 3</t>
  </si>
  <si>
    <t>ABC transporter C family member 4</t>
  </si>
  <si>
    <t>ATP</t>
    <phoneticPr fontId="1" type="noConversion"/>
  </si>
  <si>
    <t>AAA-ATPase ASD mitochondrial</t>
    <phoneticPr fontId="1" type="noConversion"/>
  </si>
  <si>
    <t>AAA-ATPase ASD mitochondrial</t>
  </si>
  <si>
    <t>SLC family</t>
    <phoneticPr fontId="1" type="noConversion"/>
  </si>
  <si>
    <t>SLC family</t>
  </si>
  <si>
    <t xml:space="preserve">Transparent testa 12 protein  </t>
  </si>
  <si>
    <t>Carotenoid biosynthesis</t>
  </si>
  <si>
    <t>Aquaporin</t>
  </si>
  <si>
    <t>Estrogen signaling pathway</t>
  </si>
  <si>
    <t>Fatty acid degradation</t>
  </si>
  <si>
    <t>Drug metabolism - cytochrome P450</t>
  </si>
  <si>
    <t>Glycerolipid metabolism</t>
  </si>
  <si>
    <t>Indole alkaloid biosynthesis</t>
    <phoneticPr fontId="1" type="noConversion"/>
  </si>
  <si>
    <t>Pantothenate and CoA biosynthesis</t>
  </si>
  <si>
    <t>Amino sugar and nucleotide sugar metabolism</t>
  </si>
  <si>
    <t>Glyoxylate and dicarboxylate metabolism</t>
  </si>
  <si>
    <t>Starch and sucrose metabolism</t>
    <phoneticPr fontId="1" type="noConversion"/>
  </si>
  <si>
    <t>Other types of O-glycan biosynthesis</t>
  </si>
  <si>
    <t>Pentose phosphate pathway</t>
  </si>
  <si>
    <t>Ferroptosis</t>
  </si>
  <si>
    <t>Biosynthesis of unsaturated fatty acids</t>
  </si>
  <si>
    <t>Photosynthesis</t>
    <phoneticPr fontId="1" type="noConversion"/>
  </si>
  <si>
    <t>Diterpenoid biosynthesis</t>
  </si>
  <si>
    <t>Linoleic acid metabolism</t>
    <phoneticPr fontId="1" type="noConversion"/>
  </si>
  <si>
    <t xml:space="preserve">Cationic antimicrobial peptide </t>
  </si>
  <si>
    <t xml:space="preserve">Longevity regulating pathway </t>
  </si>
  <si>
    <t>Pyrimidine metabolism</t>
    <phoneticPr fontId="1" type="noConversion"/>
  </si>
  <si>
    <t>Arginine and proline metabolism</t>
  </si>
  <si>
    <t>Monoterpenoid biosynthesis</t>
    <phoneticPr fontId="1" type="noConversion"/>
  </si>
  <si>
    <t>Zm00001d004243</t>
    <phoneticPr fontId="1" type="noConversion"/>
  </si>
  <si>
    <t>Carotenoid cleavage dioxygenase7</t>
    <phoneticPr fontId="1" type="noConversion"/>
  </si>
  <si>
    <t xml:space="preserve">Aquaporin PIP2-5  </t>
  </si>
  <si>
    <t>Peptidyl-prolyl cis-trans isomerase FKBP65</t>
  </si>
  <si>
    <t xml:space="preserve">Aldehyde dehydrogenase  </t>
    <phoneticPr fontId="1" type="noConversion"/>
  </si>
  <si>
    <t>Probable flavin-containing monooxygenase 1</t>
  </si>
  <si>
    <t>Sulfoquinovosyl transferase SQD2</t>
  </si>
  <si>
    <t xml:space="preserve">GDSL esterase/lipase </t>
  </si>
  <si>
    <t>3-methyl-2-oxobutanoate hydroxymethyltransferase 1 mitochondrial</t>
  </si>
  <si>
    <t>Phosphate regulatory homolog1</t>
    <phoneticPr fontId="1" type="noConversion"/>
  </si>
  <si>
    <t>Formate dehydrogenase chloroplastic/mitochondrial</t>
  </si>
  <si>
    <t xml:space="preserve">Glucan endo-1%2C3-beta-glucosidase 3  </t>
  </si>
  <si>
    <t>Arabinosyltransferase RRA3</t>
  </si>
  <si>
    <t>Probable 6-phosphogluconolactonase 1</t>
  </si>
  <si>
    <t>Ferritin-2 chloroplastic</t>
  </si>
  <si>
    <t>Delta(12)-fatty-acid desaturase</t>
  </si>
  <si>
    <t>Coproporphyrinogen III oxidase2</t>
    <phoneticPr fontId="1" type="noConversion"/>
  </si>
  <si>
    <t>Copalyl diphosphate synthase2</t>
    <phoneticPr fontId="1" type="noConversion"/>
  </si>
  <si>
    <t>Lipoxygenase 2 chloroplastic</t>
  </si>
  <si>
    <t>Peptidyl-prolyl cis-trans isomerase</t>
    <phoneticPr fontId="1" type="noConversion"/>
  </si>
  <si>
    <t>Chaperone protein ClpB1</t>
  </si>
  <si>
    <t xml:space="preserve">Cytidine deaminase  </t>
  </si>
  <si>
    <t xml:space="preserve">Arginine decarboxylase  </t>
  </si>
  <si>
    <t>UDP-glycosyltransferase 85A7</t>
  </si>
  <si>
    <t>Plant hormone and signal transduction</t>
  </si>
  <si>
    <t xml:space="preserve">Glyceraldehyde-3-phosphate dehydrogenase cytosolic  </t>
    <phoneticPr fontId="1" type="noConversion"/>
  </si>
  <si>
    <t>Kkaurene oxidase2</t>
    <phoneticPr fontId="1" type="noConversion"/>
  </si>
  <si>
    <t>Differentially expressed genes (DEGs) in the comparison of 48 DAS between Jing2416K and Jing2416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sz val="9"/>
      <name val="宋体"/>
      <family val="3"/>
      <charset val="134"/>
    </font>
    <font>
      <sz val="10"/>
      <name val="宋体"/>
      <family val="3"/>
      <charset val="134"/>
    </font>
    <font>
      <b/>
      <vertAlign val="subscript"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31">
    <xf numFmtId="0" fontId="0" fillId="0" borderId="0" xfId="0"/>
    <xf numFmtId="0" fontId="6" fillId="0" borderId="2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2" fontId="6" fillId="0" borderId="2" xfId="0" applyNumberFormat="1" applyFont="1" applyBorder="1" applyAlignment="1">
      <alignment horizontal="left" vertical="center"/>
    </xf>
    <xf numFmtId="2" fontId="6" fillId="0" borderId="4" xfId="0" applyNumberFormat="1" applyFont="1" applyBorder="1" applyAlignment="1">
      <alignment horizontal="left" vertical="center"/>
    </xf>
    <xf numFmtId="2" fontId="6" fillId="0" borderId="3" xfId="0" applyNumberFormat="1" applyFont="1" applyBorder="1" applyAlignment="1">
      <alignment horizontal="left" vertical="center"/>
    </xf>
    <xf numFmtId="11" fontId="6" fillId="0" borderId="2" xfId="0" applyNumberFormat="1" applyFont="1" applyBorder="1" applyAlignment="1">
      <alignment horizontal="left" vertical="center"/>
    </xf>
    <xf numFmtId="11" fontId="6" fillId="0" borderId="4" xfId="0" applyNumberFormat="1" applyFont="1" applyBorder="1" applyAlignment="1">
      <alignment horizontal="left" vertical="center"/>
    </xf>
    <xf numFmtId="11" fontId="6" fillId="0" borderId="3" xfId="0" applyNumberFormat="1" applyFont="1" applyBorder="1" applyAlignment="1">
      <alignment horizontal="left" vertical="center"/>
    </xf>
    <xf numFmtId="0" fontId="6" fillId="0" borderId="2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0" fillId="0" borderId="0" xfId="0" applyAlignment="1"/>
    <xf numFmtId="0" fontId="9" fillId="0" borderId="4" xfId="0" applyFont="1" applyBorder="1" applyAlignment="1">
      <alignment horizontal="left"/>
    </xf>
    <xf numFmtId="0" fontId="9" fillId="0" borderId="4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9" fillId="0" borderId="3" xfId="0" applyFont="1" applyBorder="1" applyAlignment="1">
      <alignment horizontal="left"/>
    </xf>
    <xf numFmtId="0" fontId="9" fillId="0" borderId="3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10" fillId="0" borderId="0" xfId="0" applyFont="1"/>
    <xf numFmtId="0" fontId="0" fillId="0" borderId="0" xfId="0" applyBorder="1"/>
    <xf numFmtId="0" fontId="8" fillId="0" borderId="1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left" vertical="center"/>
    </xf>
    <xf numFmtId="0" fontId="11" fillId="0" borderId="0" xfId="0" applyFont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8" fillId="0" borderId="5" xfId="0" applyFont="1" applyBorder="1" applyAlignment="1">
      <alignment horizontal="left" vertical="center" wrapText="1"/>
    </xf>
    <xf numFmtId="0" fontId="8" fillId="0" borderId="6" xfId="0" applyFont="1" applyBorder="1" applyAlignment="1">
      <alignment horizontal="left" vertical="center" wrapText="1"/>
    </xf>
    <xf numFmtId="0" fontId="8" fillId="0" borderId="7" xfId="0" applyFont="1" applyBorder="1" applyAlignment="1">
      <alignment horizontal="left" vertical="center" wrapText="1"/>
    </xf>
  </cellXfs>
  <cellStyles count="2">
    <cellStyle name="常规" xfId="0" builtinId="0"/>
    <cellStyle name="常规 2" xfId="1" xr:uid="{E0C96D50-3CD3-47C3-B221-584B8D642620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16"/>
  <sheetViews>
    <sheetView tabSelected="1" workbookViewId="0">
      <selection activeCell="I8" sqref="I8"/>
    </sheetView>
  </sheetViews>
  <sheetFormatPr defaultRowHeight="13.8" x14ac:dyDescent="0.25"/>
  <cols>
    <col min="1" max="1" width="21.109375" style="13" customWidth="1"/>
    <col min="2" max="2" width="14.77734375" customWidth="1"/>
    <col min="3" max="3" width="15.77734375" customWidth="1"/>
    <col min="4" max="4" width="15" customWidth="1"/>
    <col min="5" max="5" width="13.88671875" customWidth="1"/>
  </cols>
  <sheetData>
    <row r="1" spans="1:6" ht="37.200000000000003" customHeight="1" x14ac:dyDescent="0.25">
      <c r="A1" s="27" t="s">
        <v>463</v>
      </c>
      <c r="B1" s="27"/>
      <c r="C1" s="27"/>
      <c r="D1" s="27"/>
      <c r="E1" s="27"/>
      <c r="F1" s="27"/>
    </row>
    <row r="2" spans="1:6" s="21" customFormat="1" ht="33" customHeight="1" x14ac:dyDescent="0.25">
      <c r="A2" s="16" t="s">
        <v>200</v>
      </c>
      <c r="B2" s="17" t="s">
        <v>201</v>
      </c>
      <c r="C2" s="17" t="s">
        <v>202</v>
      </c>
      <c r="D2" s="17" t="s">
        <v>203</v>
      </c>
      <c r="E2" s="17" t="s">
        <v>322</v>
      </c>
      <c r="F2" s="17" t="s">
        <v>204</v>
      </c>
    </row>
    <row r="3" spans="1:6" ht="15" customHeight="1" x14ac:dyDescent="0.25">
      <c r="A3" s="10" t="s">
        <v>0</v>
      </c>
      <c r="B3" s="4">
        <v>5.6666666999999997E-2</v>
      </c>
      <c r="C3" s="4">
        <v>20.146666669999998</v>
      </c>
      <c r="D3" s="4">
        <v>5.453909254</v>
      </c>
      <c r="E3" s="7">
        <v>3.2100000000000001E-223</v>
      </c>
      <c r="F3" s="1" t="s">
        <v>1</v>
      </c>
    </row>
    <row r="4" spans="1:6" ht="15" customHeight="1" x14ac:dyDescent="0.25">
      <c r="A4" s="11" t="s">
        <v>3</v>
      </c>
      <c r="B4" s="5">
        <v>2.6666667000000002E-2</v>
      </c>
      <c r="C4" s="5">
        <v>9.49</v>
      </c>
      <c r="D4" s="5">
        <v>5.0199597139999996</v>
      </c>
      <c r="E4" s="8">
        <v>1.25E-172</v>
      </c>
      <c r="F4" s="2" t="s">
        <v>1</v>
      </c>
    </row>
    <row r="5" spans="1:6" ht="15" customHeight="1" x14ac:dyDescent="0.25">
      <c r="A5" s="11" t="s">
        <v>2</v>
      </c>
      <c r="B5" s="5">
        <v>0.1</v>
      </c>
      <c r="C5" s="5">
        <v>22.49666667</v>
      </c>
      <c r="D5" s="5">
        <v>4.887791526</v>
      </c>
      <c r="E5" s="8">
        <v>2.42E-175</v>
      </c>
      <c r="F5" s="2" t="s">
        <v>1</v>
      </c>
    </row>
    <row r="6" spans="1:6" ht="15" customHeight="1" x14ac:dyDescent="0.25">
      <c r="A6" s="11" t="s">
        <v>5</v>
      </c>
      <c r="B6" s="5">
        <v>0.38</v>
      </c>
      <c r="C6" s="5">
        <v>24.446666669999999</v>
      </c>
      <c r="D6" s="5">
        <v>4.5120200830000003</v>
      </c>
      <c r="E6" s="8">
        <v>6.0100000000000004E-146</v>
      </c>
      <c r="F6" s="2" t="s">
        <v>1</v>
      </c>
    </row>
    <row r="7" spans="1:6" ht="15" customHeight="1" x14ac:dyDescent="0.25">
      <c r="A7" s="11" t="s">
        <v>10</v>
      </c>
      <c r="B7" s="5">
        <v>0</v>
      </c>
      <c r="C7" s="5">
        <v>7.62</v>
      </c>
      <c r="D7" s="5">
        <v>4.2812313030000002</v>
      </c>
      <c r="E7" s="8">
        <v>3.58E-108</v>
      </c>
      <c r="F7" s="2" t="s">
        <v>1</v>
      </c>
    </row>
    <row r="8" spans="1:6" ht="15" customHeight="1" x14ac:dyDescent="0.25">
      <c r="A8" s="11" t="s">
        <v>12</v>
      </c>
      <c r="B8" s="5">
        <v>0.23</v>
      </c>
      <c r="C8" s="5">
        <v>9.42</v>
      </c>
      <c r="D8" s="5">
        <v>3.8532616310000001</v>
      </c>
      <c r="E8" s="8">
        <v>7.2999999999999994E-107</v>
      </c>
      <c r="F8" s="2" t="s">
        <v>1</v>
      </c>
    </row>
    <row r="9" spans="1:6" ht="15" customHeight="1" x14ac:dyDescent="0.25">
      <c r="A9" s="11" t="s">
        <v>20</v>
      </c>
      <c r="B9" s="5">
        <v>0.206666667</v>
      </c>
      <c r="C9" s="5">
        <v>8.77</v>
      </c>
      <c r="D9" s="5">
        <v>3.55424966</v>
      </c>
      <c r="E9" s="8">
        <v>1.49E-80</v>
      </c>
      <c r="F9" s="2" t="s">
        <v>1</v>
      </c>
    </row>
    <row r="10" spans="1:6" ht="15" customHeight="1" x14ac:dyDescent="0.25">
      <c r="A10" s="11" t="s">
        <v>21</v>
      </c>
      <c r="B10" s="5">
        <v>1.9366666669999999</v>
      </c>
      <c r="C10" s="5">
        <v>35.33</v>
      </c>
      <c r="D10" s="5">
        <v>3.1806860810000002</v>
      </c>
      <c r="E10" s="8">
        <v>1.4E-77</v>
      </c>
      <c r="F10" s="2" t="s">
        <v>1</v>
      </c>
    </row>
    <row r="11" spans="1:6" ht="15" customHeight="1" x14ac:dyDescent="0.25">
      <c r="A11" s="11" t="s">
        <v>9</v>
      </c>
      <c r="B11" s="5">
        <v>4.67</v>
      </c>
      <c r="C11" s="5">
        <v>49.7</v>
      </c>
      <c r="D11" s="5">
        <v>2.9782675360000002</v>
      </c>
      <c r="E11" s="8">
        <v>1.17E-116</v>
      </c>
      <c r="F11" s="2" t="s">
        <v>1</v>
      </c>
    </row>
    <row r="12" spans="1:6" ht="15" customHeight="1" x14ac:dyDescent="0.25">
      <c r="A12" s="11" t="s">
        <v>6</v>
      </c>
      <c r="B12" s="5">
        <v>6.903333333</v>
      </c>
      <c r="C12" s="5">
        <v>66.12</v>
      </c>
      <c r="D12" s="5">
        <v>2.9088932299999999</v>
      </c>
      <c r="E12" s="8">
        <v>1.86E-135</v>
      </c>
      <c r="F12" s="2" t="s">
        <v>1</v>
      </c>
    </row>
    <row r="13" spans="1:6" ht="15" customHeight="1" x14ac:dyDescent="0.25">
      <c r="A13" s="11" t="s">
        <v>26</v>
      </c>
      <c r="B13" s="5">
        <v>2.5433333330000001</v>
      </c>
      <c r="C13" s="5">
        <v>21.116666670000001</v>
      </c>
      <c r="D13" s="5">
        <v>2.5690498129999999</v>
      </c>
      <c r="E13" s="8">
        <v>6.2100000000000002E-69</v>
      </c>
      <c r="F13" s="2" t="s">
        <v>1</v>
      </c>
    </row>
    <row r="14" spans="1:6" ht="15" customHeight="1" x14ac:dyDescent="0.25">
      <c r="A14" s="11" t="s">
        <v>19</v>
      </c>
      <c r="B14" s="5">
        <v>6.4233333330000004</v>
      </c>
      <c r="C14" s="5">
        <v>48.303333330000001</v>
      </c>
      <c r="D14" s="5">
        <v>2.5420925479999998</v>
      </c>
      <c r="E14" s="8">
        <v>1.0899999999999999E-82</v>
      </c>
      <c r="F14" s="2" t="s">
        <v>1</v>
      </c>
    </row>
    <row r="15" spans="1:6" ht="15" customHeight="1" x14ac:dyDescent="0.25">
      <c r="A15" s="11" t="s">
        <v>15</v>
      </c>
      <c r="B15" s="5">
        <v>5.3666666669999996</v>
      </c>
      <c r="C15" s="5">
        <v>34.58</v>
      </c>
      <c r="D15" s="5">
        <v>2.4187385030000002</v>
      </c>
      <c r="E15" s="8">
        <v>6.4400000000000001E-97</v>
      </c>
      <c r="F15" s="2" t="s">
        <v>1</v>
      </c>
    </row>
    <row r="16" spans="1:6" ht="15" customHeight="1" x14ac:dyDescent="0.25">
      <c r="A16" s="11" t="s">
        <v>4</v>
      </c>
      <c r="B16" s="5">
        <v>9.2533333330000005</v>
      </c>
      <c r="C16" s="5">
        <v>59.71</v>
      </c>
      <c r="D16" s="5">
        <v>2.4147720210000001</v>
      </c>
      <c r="E16" s="8">
        <v>2.1099999999999999E-148</v>
      </c>
      <c r="F16" s="2" t="s">
        <v>1</v>
      </c>
    </row>
    <row r="17" spans="1:6" ht="15" customHeight="1" x14ac:dyDescent="0.25">
      <c r="A17" s="11" t="s">
        <v>24</v>
      </c>
      <c r="B17" s="5">
        <v>5.8566666669999998</v>
      </c>
      <c r="C17" s="5">
        <v>40.403333330000002</v>
      </c>
      <c r="D17" s="5">
        <v>2.4060114619999999</v>
      </c>
      <c r="E17" s="8">
        <v>1.2900000000000001E-71</v>
      </c>
      <c r="F17" s="2" t="s">
        <v>1</v>
      </c>
    </row>
    <row r="18" spans="1:6" ht="15" customHeight="1" x14ac:dyDescent="0.25">
      <c r="A18" s="11" t="s">
        <v>54</v>
      </c>
      <c r="B18" s="5">
        <v>2.16</v>
      </c>
      <c r="C18" s="5">
        <v>33.89</v>
      </c>
      <c r="D18" s="5">
        <v>2.396143613</v>
      </c>
      <c r="E18" s="8">
        <v>1.1400000000000001E-31</v>
      </c>
      <c r="F18" s="2" t="s">
        <v>1</v>
      </c>
    </row>
    <row r="19" spans="1:6" ht="15" customHeight="1" x14ac:dyDescent="0.25">
      <c r="A19" s="11" t="s">
        <v>72</v>
      </c>
      <c r="B19" s="5">
        <v>0</v>
      </c>
      <c r="C19" s="5">
        <v>5.8666666669999996</v>
      </c>
      <c r="D19" s="5">
        <v>2.354158263</v>
      </c>
      <c r="E19" s="8">
        <v>1.03E-26</v>
      </c>
      <c r="F19" s="2" t="s">
        <v>1</v>
      </c>
    </row>
    <row r="20" spans="1:6" ht="15" customHeight="1" x14ac:dyDescent="0.25">
      <c r="A20" s="11" t="s">
        <v>55</v>
      </c>
      <c r="B20" s="5">
        <v>0.40333333300000002</v>
      </c>
      <c r="C20" s="5">
        <v>4.4400000000000004</v>
      </c>
      <c r="D20" s="5">
        <v>2.3147295830000001</v>
      </c>
      <c r="E20" s="8">
        <v>1.3200000000000001E-31</v>
      </c>
      <c r="F20" s="2" t="s">
        <v>1</v>
      </c>
    </row>
    <row r="21" spans="1:6" ht="15" customHeight="1" x14ac:dyDescent="0.25">
      <c r="A21" s="11" t="s">
        <v>77</v>
      </c>
      <c r="B21" s="5">
        <v>0</v>
      </c>
      <c r="C21" s="5">
        <v>2.96</v>
      </c>
      <c r="D21" s="5">
        <v>2.2790300999999999</v>
      </c>
      <c r="E21" s="8">
        <v>5.3700000000000004E-25</v>
      </c>
      <c r="F21" s="2" t="s">
        <v>1</v>
      </c>
    </row>
    <row r="22" spans="1:6" ht="15" customHeight="1" x14ac:dyDescent="0.25">
      <c r="A22" s="11" t="s">
        <v>61</v>
      </c>
      <c r="B22" s="5">
        <v>0.35333333300000003</v>
      </c>
      <c r="C22" s="5">
        <v>3.67</v>
      </c>
      <c r="D22" s="5">
        <v>2.253941776</v>
      </c>
      <c r="E22" s="8">
        <v>9.4499999999999994E-30</v>
      </c>
      <c r="F22" s="2" t="s">
        <v>1</v>
      </c>
    </row>
    <row r="23" spans="1:6" ht="15" customHeight="1" x14ac:dyDescent="0.25">
      <c r="A23" s="11" t="s">
        <v>36</v>
      </c>
      <c r="B23" s="5">
        <v>9.0133333330000003</v>
      </c>
      <c r="C23" s="5">
        <v>59.886666669999997</v>
      </c>
      <c r="D23" s="5">
        <v>2.2467374480000002</v>
      </c>
      <c r="E23" s="8">
        <v>1.4200000000000001E-51</v>
      </c>
      <c r="F23" s="2" t="s">
        <v>1</v>
      </c>
    </row>
    <row r="24" spans="1:6" ht="15" customHeight="1" x14ac:dyDescent="0.25">
      <c r="A24" s="11" t="s">
        <v>17</v>
      </c>
      <c r="B24" s="5">
        <v>10.34</v>
      </c>
      <c r="C24" s="5">
        <v>55.45</v>
      </c>
      <c r="D24" s="5">
        <v>2.187653386</v>
      </c>
      <c r="E24" s="8">
        <v>4.93E-91</v>
      </c>
      <c r="F24" s="2" t="s">
        <v>1</v>
      </c>
    </row>
    <row r="25" spans="1:6" ht="15" customHeight="1" x14ac:dyDescent="0.25">
      <c r="A25" s="11" t="s">
        <v>57</v>
      </c>
      <c r="B25" s="5">
        <v>7.1266666670000003</v>
      </c>
      <c r="C25" s="5">
        <v>53.756666670000001</v>
      </c>
      <c r="D25" s="5">
        <v>2.1332222000000001</v>
      </c>
      <c r="E25" s="8">
        <v>1.94E-31</v>
      </c>
      <c r="F25" s="2" t="s">
        <v>1</v>
      </c>
    </row>
    <row r="26" spans="1:6" ht="15" customHeight="1" x14ac:dyDescent="0.25">
      <c r="A26" s="11" t="s">
        <v>7</v>
      </c>
      <c r="B26" s="5">
        <v>88.806666669999998</v>
      </c>
      <c r="C26" s="5">
        <v>434.72333329999998</v>
      </c>
      <c r="D26" s="5">
        <v>2.1043161000000001</v>
      </c>
      <c r="E26" s="8">
        <v>2.9200000000000001E-133</v>
      </c>
      <c r="F26" s="2" t="s">
        <v>1</v>
      </c>
    </row>
    <row r="27" spans="1:6" ht="15" customHeight="1" x14ac:dyDescent="0.25">
      <c r="A27" s="11" t="s">
        <v>11</v>
      </c>
      <c r="B27" s="5">
        <v>25.09</v>
      </c>
      <c r="C27" s="5">
        <v>123.41</v>
      </c>
      <c r="D27" s="5">
        <v>2.1010654940000002</v>
      </c>
      <c r="E27" s="8">
        <v>4.2399999999999999E-108</v>
      </c>
      <c r="F27" s="2" t="s">
        <v>1</v>
      </c>
    </row>
    <row r="28" spans="1:6" ht="15" customHeight="1" x14ac:dyDescent="0.25">
      <c r="A28" s="11" t="s">
        <v>93</v>
      </c>
      <c r="B28" s="5">
        <v>0</v>
      </c>
      <c r="C28" s="5">
        <v>1.45</v>
      </c>
      <c r="D28" s="5">
        <v>2.0461588650000002</v>
      </c>
      <c r="E28" s="8">
        <v>3.9999999999999998E-20</v>
      </c>
      <c r="F28" s="2" t="s">
        <v>1</v>
      </c>
    </row>
    <row r="29" spans="1:6" ht="15" customHeight="1" x14ac:dyDescent="0.25">
      <c r="A29" s="11" t="s">
        <v>8</v>
      </c>
      <c r="B29" s="5">
        <v>55.31</v>
      </c>
      <c r="C29" s="5">
        <v>255.63</v>
      </c>
      <c r="D29" s="5">
        <v>2.0262632190000001</v>
      </c>
      <c r="E29" s="8">
        <v>8.4300000000000006E-124</v>
      </c>
      <c r="F29" s="2" t="s">
        <v>1</v>
      </c>
    </row>
    <row r="30" spans="1:6" ht="15" customHeight="1" x14ac:dyDescent="0.25">
      <c r="A30" s="11" t="s">
        <v>100</v>
      </c>
      <c r="B30" s="5">
        <v>0.09</v>
      </c>
      <c r="C30" s="5">
        <v>3.48</v>
      </c>
      <c r="D30" s="5">
        <v>1.990795614</v>
      </c>
      <c r="E30" s="8">
        <v>4.6500000000000003E-19</v>
      </c>
      <c r="F30" s="2" t="s">
        <v>1</v>
      </c>
    </row>
    <row r="31" spans="1:6" ht="15" customHeight="1" x14ac:dyDescent="0.25">
      <c r="A31" s="11" t="s">
        <v>71</v>
      </c>
      <c r="B31" s="5">
        <v>0.54</v>
      </c>
      <c r="C31" s="5">
        <v>3.1666666669999999</v>
      </c>
      <c r="D31" s="5">
        <v>1.9298294359999999</v>
      </c>
      <c r="E31" s="8">
        <v>7.8499999999999993E-27</v>
      </c>
      <c r="F31" s="2" t="s">
        <v>1</v>
      </c>
    </row>
    <row r="32" spans="1:6" ht="15" customHeight="1" x14ac:dyDescent="0.25">
      <c r="A32" s="11" t="s">
        <v>94</v>
      </c>
      <c r="B32" s="5">
        <v>0.53333333299999997</v>
      </c>
      <c r="C32" s="5">
        <v>4.7866666670000004</v>
      </c>
      <c r="D32" s="5">
        <v>1.9218724979999999</v>
      </c>
      <c r="E32" s="8">
        <v>1.0999999999999999E-19</v>
      </c>
      <c r="F32" s="2" t="s">
        <v>1</v>
      </c>
    </row>
    <row r="33" spans="1:6" ht="15" customHeight="1" x14ac:dyDescent="0.25">
      <c r="A33" s="11" t="s">
        <v>90</v>
      </c>
      <c r="B33" s="5">
        <v>0.73333333300000003</v>
      </c>
      <c r="C33" s="5">
        <v>5.58</v>
      </c>
      <c r="D33" s="5">
        <v>1.8859051309999999</v>
      </c>
      <c r="E33" s="8">
        <v>1.2300000000000001E-20</v>
      </c>
      <c r="F33" s="2" t="s">
        <v>1</v>
      </c>
    </row>
    <row r="34" spans="1:6" ht="15" customHeight="1" x14ac:dyDescent="0.25">
      <c r="A34" s="11" t="s">
        <v>111</v>
      </c>
      <c r="B34" s="5">
        <v>3.36</v>
      </c>
      <c r="C34" s="5">
        <v>17.56666667</v>
      </c>
      <c r="D34" s="5">
        <v>1.8422962190000001</v>
      </c>
      <c r="E34" s="8">
        <v>2.1199999999999999E-16</v>
      </c>
      <c r="F34" s="2" t="s">
        <v>1</v>
      </c>
    </row>
    <row r="35" spans="1:6" ht="15" customHeight="1" x14ac:dyDescent="0.25">
      <c r="A35" s="11" t="s">
        <v>68</v>
      </c>
      <c r="B35" s="5">
        <v>3.0633333330000001</v>
      </c>
      <c r="C35" s="5">
        <v>15.153333330000001</v>
      </c>
      <c r="D35" s="5">
        <v>1.826815203</v>
      </c>
      <c r="E35" s="8">
        <v>1.1199999999999999E-27</v>
      </c>
      <c r="F35" s="2" t="s">
        <v>1</v>
      </c>
    </row>
    <row r="36" spans="1:6" ht="15" customHeight="1" x14ac:dyDescent="0.25">
      <c r="A36" s="11" t="s">
        <v>75</v>
      </c>
      <c r="B36" s="5">
        <v>2.246666667</v>
      </c>
      <c r="C36" s="5">
        <v>11.25</v>
      </c>
      <c r="D36" s="5">
        <v>1.815401534</v>
      </c>
      <c r="E36" s="8">
        <v>8.92E-26</v>
      </c>
      <c r="F36" s="2" t="s">
        <v>1</v>
      </c>
    </row>
    <row r="37" spans="1:6" ht="15" customHeight="1" x14ac:dyDescent="0.25">
      <c r="A37" s="11" t="s">
        <v>79</v>
      </c>
      <c r="B37" s="5">
        <v>0.9</v>
      </c>
      <c r="C37" s="5">
        <v>5.2866666670000004</v>
      </c>
      <c r="D37" s="5">
        <v>1.8074411589999999</v>
      </c>
      <c r="E37" s="8">
        <v>1.3E-24</v>
      </c>
      <c r="F37" s="2" t="s">
        <v>1</v>
      </c>
    </row>
    <row r="38" spans="1:6" ht="15" customHeight="1" x14ac:dyDescent="0.25">
      <c r="A38" s="11" t="s">
        <v>14</v>
      </c>
      <c r="B38" s="5">
        <v>18.38666667</v>
      </c>
      <c r="C38" s="5">
        <v>70.846666670000005</v>
      </c>
      <c r="D38" s="5">
        <v>1.8004241009999999</v>
      </c>
      <c r="E38" s="8">
        <v>4.8399999999999999E-98</v>
      </c>
      <c r="F38" s="2" t="s">
        <v>1</v>
      </c>
    </row>
    <row r="39" spans="1:6" ht="15" customHeight="1" x14ac:dyDescent="0.25">
      <c r="A39" s="11" t="s">
        <v>109</v>
      </c>
      <c r="B39" s="5">
        <v>0.97666666700000004</v>
      </c>
      <c r="C39" s="5">
        <v>8.33</v>
      </c>
      <c r="D39" s="5">
        <v>1.798706401</v>
      </c>
      <c r="E39" s="8">
        <v>8.71E-17</v>
      </c>
      <c r="F39" s="2" t="s">
        <v>1</v>
      </c>
    </row>
    <row r="40" spans="1:6" ht="15" customHeight="1" x14ac:dyDescent="0.25">
      <c r="A40" s="11" t="s">
        <v>99</v>
      </c>
      <c r="B40" s="5">
        <v>1.076666667</v>
      </c>
      <c r="C40" s="5">
        <v>6.68</v>
      </c>
      <c r="D40" s="5">
        <v>1.790329724</v>
      </c>
      <c r="E40" s="8">
        <v>3.8200000000000002E-19</v>
      </c>
      <c r="F40" s="2" t="s">
        <v>1</v>
      </c>
    </row>
    <row r="41" spans="1:6" ht="15" customHeight="1" x14ac:dyDescent="0.25">
      <c r="A41" s="11" t="s">
        <v>30</v>
      </c>
      <c r="B41" s="5">
        <v>12.79</v>
      </c>
      <c r="C41" s="5">
        <v>49.076666670000002</v>
      </c>
      <c r="D41" s="5">
        <v>1.7520442540000001</v>
      </c>
      <c r="E41" s="8">
        <v>8.6100000000000005E-63</v>
      </c>
      <c r="F41" s="2" t="s">
        <v>1</v>
      </c>
    </row>
    <row r="42" spans="1:6" ht="15" customHeight="1" x14ac:dyDescent="0.25">
      <c r="A42" s="11" t="s">
        <v>27</v>
      </c>
      <c r="B42" s="5">
        <v>19.403333329999999</v>
      </c>
      <c r="C42" s="5">
        <v>58.35</v>
      </c>
      <c r="D42" s="5">
        <v>1.7431015910000001</v>
      </c>
      <c r="E42" s="8">
        <v>8.3399999999999994E-68</v>
      </c>
      <c r="F42" s="2" t="s">
        <v>1</v>
      </c>
    </row>
    <row r="43" spans="1:6" ht="15" customHeight="1" x14ac:dyDescent="0.25">
      <c r="A43" s="11" t="s">
        <v>98</v>
      </c>
      <c r="B43" s="5">
        <v>1.3033333330000001</v>
      </c>
      <c r="C43" s="5">
        <v>6.9766666669999999</v>
      </c>
      <c r="D43" s="5">
        <v>1.740292357</v>
      </c>
      <c r="E43" s="8">
        <v>3.3899999999999999E-19</v>
      </c>
      <c r="F43" s="2" t="s">
        <v>1</v>
      </c>
    </row>
    <row r="44" spans="1:6" ht="15" customHeight="1" x14ac:dyDescent="0.25">
      <c r="A44" s="11" t="s">
        <v>53</v>
      </c>
      <c r="B44" s="5">
        <v>3.4266666670000001</v>
      </c>
      <c r="C44" s="5">
        <v>13.35</v>
      </c>
      <c r="D44" s="5">
        <v>1.7317383799999999</v>
      </c>
      <c r="E44" s="8">
        <v>7.7900000000000005E-32</v>
      </c>
      <c r="F44" s="2" t="s">
        <v>1</v>
      </c>
    </row>
    <row r="45" spans="1:6" ht="15" customHeight="1" x14ac:dyDescent="0.25">
      <c r="A45" s="11" t="s">
        <v>124</v>
      </c>
      <c r="B45" s="5">
        <v>0.28333333300000002</v>
      </c>
      <c r="C45" s="5">
        <v>4.07</v>
      </c>
      <c r="D45" s="5">
        <v>1.7201504919999999</v>
      </c>
      <c r="E45" s="8">
        <v>2.9899999999999998E-14</v>
      </c>
      <c r="F45" s="2" t="s">
        <v>1</v>
      </c>
    </row>
    <row r="46" spans="1:6" ht="15" customHeight="1" x14ac:dyDescent="0.25">
      <c r="A46" s="11" t="s">
        <v>33</v>
      </c>
      <c r="B46" s="5">
        <v>8.6133333329999999</v>
      </c>
      <c r="C46" s="5">
        <v>31.916666670000001</v>
      </c>
      <c r="D46" s="5">
        <v>1.703366438</v>
      </c>
      <c r="E46" s="8">
        <v>4.2599999999999997E-56</v>
      </c>
      <c r="F46" s="2" t="s">
        <v>1</v>
      </c>
    </row>
    <row r="47" spans="1:6" ht="15" customHeight="1" x14ac:dyDescent="0.25">
      <c r="A47" s="11" t="s">
        <v>47</v>
      </c>
      <c r="B47" s="5">
        <v>5.33</v>
      </c>
      <c r="C47" s="5">
        <v>20.563333329999999</v>
      </c>
      <c r="D47" s="5">
        <v>1.6864608080000001</v>
      </c>
      <c r="E47" s="8">
        <v>6.4899999999999995E-39</v>
      </c>
      <c r="F47" s="2" t="s">
        <v>1</v>
      </c>
    </row>
    <row r="48" spans="1:6" ht="15" customHeight="1" x14ac:dyDescent="0.25">
      <c r="A48" s="11" t="s">
        <v>117</v>
      </c>
      <c r="B48" s="5">
        <v>0.43333333299999999</v>
      </c>
      <c r="C48" s="5">
        <v>3.0633333330000001</v>
      </c>
      <c r="D48" s="5">
        <v>1.682944606</v>
      </c>
      <c r="E48" s="8">
        <v>7.3400000000000002E-15</v>
      </c>
      <c r="F48" s="2" t="s">
        <v>1</v>
      </c>
    </row>
    <row r="49" spans="1:6" ht="15" customHeight="1" x14ac:dyDescent="0.25">
      <c r="A49" s="11" t="s">
        <v>81</v>
      </c>
      <c r="B49" s="5">
        <v>1.43</v>
      </c>
      <c r="C49" s="5">
        <v>6.806666667</v>
      </c>
      <c r="D49" s="5">
        <v>1.681655527</v>
      </c>
      <c r="E49" s="8">
        <v>4.0899999999999998E-24</v>
      </c>
      <c r="F49" s="2" t="s">
        <v>1</v>
      </c>
    </row>
    <row r="50" spans="1:6" ht="15" customHeight="1" x14ac:dyDescent="0.25">
      <c r="A50" s="11" t="s">
        <v>85</v>
      </c>
      <c r="B50" s="5">
        <v>2.733333333</v>
      </c>
      <c r="C50" s="5">
        <v>11.75333333</v>
      </c>
      <c r="D50" s="5">
        <v>1.665459266</v>
      </c>
      <c r="E50" s="8">
        <v>3.0999999999999999E-23</v>
      </c>
      <c r="F50" s="2" t="s">
        <v>1</v>
      </c>
    </row>
    <row r="51" spans="1:6" ht="15" customHeight="1" x14ac:dyDescent="0.25">
      <c r="A51" s="11" t="s">
        <v>18</v>
      </c>
      <c r="B51" s="5">
        <v>15.61333333</v>
      </c>
      <c r="C51" s="5">
        <v>55.043333330000003</v>
      </c>
      <c r="D51" s="5">
        <v>1.660760094</v>
      </c>
      <c r="E51" s="8">
        <v>7.1500000000000003E-90</v>
      </c>
      <c r="F51" s="2" t="s">
        <v>1</v>
      </c>
    </row>
    <row r="52" spans="1:6" ht="15" customHeight="1" x14ac:dyDescent="0.25">
      <c r="A52" s="11" t="s">
        <v>46</v>
      </c>
      <c r="B52" s="5">
        <v>2.6233333330000002</v>
      </c>
      <c r="C52" s="5">
        <v>9.6833333330000002</v>
      </c>
      <c r="D52" s="5">
        <v>1.647807236</v>
      </c>
      <c r="E52" s="8">
        <v>3.7499999999999999E-39</v>
      </c>
      <c r="F52" s="2" t="s">
        <v>1</v>
      </c>
    </row>
    <row r="53" spans="1:6" ht="15" customHeight="1" x14ac:dyDescent="0.25">
      <c r="A53" s="11" t="s">
        <v>29</v>
      </c>
      <c r="B53" s="5">
        <v>18.93</v>
      </c>
      <c r="C53" s="5">
        <v>66.366666670000001</v>
      </c>
      <c r="D53" s="5">
        <v>1.643291461</v>
      </c>
      <c r="E53" s="8">
        <v>8.7199999999999997E-64</v>
      </c>
      <c r="F53" s="2" t="s">
        <v>1</v>
      </c>
    </row>
    <row r="54" spans="1:6" ht="15" customHeight="1" x14ac:dyDescent="0.25">
      <c r="A54" s="11" t="s">
        <v>73</v>
      </c>
      <c r="B54" s="5">
        <v>1.52</v>
      </c>
      <c r="C54" s="5">
        <v>5.92</v>
      </c>
      <c r="D54" s="5">
        <v>1.6379641309999999</v>
      </c>
      <c r="E54" s="8">
        <v>1.6599999999999999E-26</v>
      </c>
      <c r="F54" s="2" t="s">
        <v>1</v>
      </c>
    </row>
    <row r="55" spans="1:6" ht="15" customHeight="1" x14ac:dyDescent="0.25">
      <c r="A55" s="11" t="s">
        <v>22</v>
      </c>
      <c r="B55" s="5">
        <v>210.18333329999999</v>
      </c>
      <c r="C55" s="5">
        <v>737.50666669999998</v>
      </c>
      <c r="D55" s="5">
        <v>1.6010762700000001</v>
      </c>
      <c r="E55" s="8">
        <v>5.0099999999999999E-76</v>
      </c>
      <c r="F55" s="2" t="s">
        <v>1</v>
      </c>
    </row>
    <row r="56" spans="1:6" ht="15" customHeight="1" x14ac:dyDescent="0.25">
      <c r="A56" s="11" t="s">
        <v>130</v>
      </c>
      <c r="B56" s="5">
        <v>0.74</v>
      </c>
      <c r="C56" s="5">
        <v>13.036666670000001</v>
      </c>
      <c r="D56" s="5">
        <v>1.597730157</v>
      </c>
      <c r="E56" s="8">
        <v>2.4999999999999998E-12</v>
      </c>
      <c r="F56" s="2" t="s">
        <v>1</v>
      </c>
    </row>
    <row r="57" spans="1:6" ht="15" customHeight="1" x14ac:dyDescent="0.25">
      <c r="A57" s="11" t="s">
        <v>28</v>
      </c>
      <c r="B57" s="5">
        <v>5.4966666670000004</v>
      </c>
      <c r="C57" s="5">
        <v>20.233333330000001</v>
      </c>
      <c r="D57" s="5">
        <v>1.590774023</v>
      </c>
      <c r="E57" s="8">
        <v>1.05E-66</v>
      </c>
      <c r="F57" s="2" t="s">
        <v>1</v>
      </c>
    </row>
    <row r="58" spans="1:6" ht="15" customHeight="1" x14ac:dyDescent="0.25">
      <c r="A58" s="11" t="s">
        <v>80</v>
      </c>
      <c r="B58" s="5">
        <v>3.0266666670000002</v>
      </c>
      <c r="C58" s="5">
        <v>11.526666669999999</v>
      </c>
      <c r="D58" s="5">
        <v>1.5885841709999999</v>
      </c>
      <c r="E58" s="8">
        <v>2.2E-24</v>
      </c>
      <c r="F58" s="2" t="s">
        <v>1</v>
      </c>
    </row>
    <row r="59" spans="1:6" ht="15" customHeight="1" x14ac:dyDescent="0.25">
      <c r="A59" s="11" t="s">
        <v>78</v>
      </c>
      <c r="B59" s="5">
        <v>4.93</v>
      </c>
      <c r="C59" s="5">
        <v>18.776666670000001</v>
      </c>
      <c r="D59" s="5">
        <v>1.586008474</v>
      </c>
      <c r="E59" s="8">
        <v>8.7600000000000009E-25</v>
      </c>
      <c r="F59" s="2" t="s">
        <v>1</v>
      </c>
    </row>
    <row r="60" spans="1:6" ht="15" customHeight="1" x14ac:dyDescent="0.25">
      <c r="A60" s="11" t="s">
        <v>31</v>
      </c>
      <c r="B60" s="5">
        <v>10.98</v>
      </c>
      <c r="C60" s="5">
        <v>36.29</v>
      </c>
      <c r="D60" s="5">
        <v>1.58523361</v>
      </c>
      <c r="E60" s="8">
        <v>2.9699999999999999E-58</v>
      </c>
      <c r="F60" s="2" t="s">
        <v>1</v>
      </c>
    </row>
    <row r="61" spans="1:6" ht="15" customHeight="1" x14ac:dyDescent="0.25">
      <c r="A61" s="11" t="s">
        <v>92</v>
      </c>
      <c r="B61" s="5">
        <v>2.0533333329999999</v>
      </c>
      <c r="C61" s="5">
        <v>8.17</v>
      </c>
      <c r="D61" s="5">
        <v>1.5707609229999999</v>
      </c>
      <c r="E61" s="8">
        <v>3.3200000000000001E-20</v>
      </c>
      <c r="F61" s="2" t="s">
        <v>1</v>
      </c>
    </row>
    <row r="62" spans="1:6" ht="15" customHeight="1" x14ac:dyDescent="0.25">
      <c r="A62" s="11" t="s">
        <v>133</v>
      </c>
      <c r="B62" s="5">
        <v>0.39</v>
      </c>
      <c r="C62" s="5">
        <v>3.21</v>
      </c>
      <c r="D62" s="5">
        <v>1.5572748139999999</v>
      </c>
      <c r="E62" s="8">
        <v>6.7299999999999998E-12</v>
      </c>
      <c r="F62" s="2" t="s">
        <v>1</v>
      </c>
    </row>
    <row r="63" spans="1:6" ht="15" customHeight="1" x14ac:dyDescent="0.25">
      <c r="A63" s="11" t="s">
        <v>108</v>
      </c>
      <c r="B63" s="5">
        <v>0.58333333300000001</v>
      </c>
      <c r="C63" s="5">
        <v>2.4333333330000002</v>
      </c>
      <c r="D63" s="5">
        <v>1.5538744739999999</v>
      </c>
      <c r="E63" s="8">
        <v>5.4499999999999998E-17</v>
      </c>
      <c r="F63" s="2" t="s">
        <v>1</v>
      </c>
    </row>
    <row r="64" spans="1:6" ht="15" customHeight="1" x14ac:dyDescent="0.25">
      <c r="A64" s="11" t="s">
        <v>113</v>
      </c>
      <c r="B64" s="5">
        <v>2.193333333</v>
      </c>
      <c r="C64" s="5">
        <v>9.31</v>
      </c>
      <c r="D64" s="5">
        <v>1.5226354360000001</v>
      </c>
      <c r="E64" s="8">
        <v>1.7E-15</v>
      </c>
      <c r="F64" s="2" t="s">
        <v>1</v>
      </c>
    </row>
    <row r="65" spans="1:6" ht="15" customHeight="1" x14ac:dyDescent="0.25">
      <c r="A65" s="11" t="s">
        <v>119</v>
      </c>
      <c r="B65" s="5">
        <v>1.1000000000000001</v>
      </c>
      <c r="C65" s="5">
        <v>4.7566666670000002</v>
      </c>
      <c r="D65" s="5">
        <v>1.5183771429999999</v>
      </c>
      <c r="E65" s="8">
        <v>8.5400000000000007E-15</v>
      </c>
      <c r="F65" s="2" t="s">
        <v>1</v>
      </c>
    </row>
    <row r="66" spans="1:6" ht="15" customHeight="1" x14ac:dyDescent="0.25">
      <c r="A66" s="11" t="s">
        <v>59</v>
      </c>
      <c r="B66" s="5">
        <v>6.12</v>
      </c>
      <c r="C66" s="5">
        <v>20.62</v>
      </c>
      <c r="D66" s="5">
        <v>1.504254266</v>
      </c>
      <c r="E66" s="8">
        <v>1.8799999999999999E-30</v>
      </c>
      <c r="F66" s="2" t="s">
        <v>1</v>
      </c>
    </row>
    <row r="67" spans="1:6" ht="15" customHeight="1" x14ac:dyDescent="0.25">
      <c r="A67" s="11" t="s">
        <v>139</v>
      </c>
      <c r="B67" s="5">
        <v>1.7366666669999999</v>
      </c>
      <c r="C67" s="5">
        <v>13.85333333</v>
      </c>
      <c r="D67" s="5">
        <v>1.502056144</v>
      </c>
      <c r="E67" s="8">
        <v>5.72E-11</v>
      </c>
      <c r="F67" s="2" t="s">
        <v>1</v>
      </c>
    </row>
    <row r="68" spans="1:6" ht="15" customHeight="1" x14ac:dyDescent="0.25">
      <c r="A68" s="11" t="s">
        <v>42</v>
      </c>
      <c r="B68" s="5">
        <v>9.7566666669999993</v>
      </c>
      <c r="C68" s="5">
        <v>31.303333330000001</v>
      </c>
      <c r="D68" s="5">
        <v>1.5017584980000001</v>
      </c>
      <c r="E68" s="8">
        <v>1.5500000000000001E-42</v>
      </c>
      <c r="F68" s="2" t="s">
        <v>1</v>
      </c>
    </row>
    <row r="69" spans="1:6" ht="15" customHeight="1" x14ac:dyDescent="0.25">
      <c r="A69" s="11" t="s">
        <v>16</v>
      </c>
      <c r="B69" s="5">
        <v>1084.093333</v>
      </c>
      <c r="C69" s="5">
        <v>3476.49</v>
      </c>
      <c r="D69" s="5">
        <v>1.4920312650000001</v>
      </c>
      <c r="E69" s="8">
        <v>4.8899999999999998E-93</v>
      </c>
      <c r="F69" s="2" t="s">
        <v>1</v>
      </c>
    </row>
    <row r="70" spans="1:6" ht="15" customHeight="1" x14ac:dyDescent="0.25">
      <c r="A70" s="11" t="s">
        <v>83</v>
      </c>
      <c r="B70" s="5">
        <v>1.056666667</v>
      </c>
      <c r="C70" s="5">
        <v>7.733333333</v>
      </c>
      <c r="D70" s="5">
        <v>1.4851264710000001</v>
      </c>
      <c r="E70" s="8">
        <v>8.3999999999999997E-24</v>
      </c>
      <c r="F70" s="2" t="s">
        <v>1</v>
      </c>
    </row>
    <row r="71" spans="1:6" ht="15" customHeight="1" x14ac:dyDescent="0.25">
      <c r="A71" s="11" t="s">
        <v>143</v>
      </c>
      <c r="B71" s="5">
        <v>1.8533333329999999</v>
      </c>
      <c r="C71" s="5">
        <v>15.88666667</v>
      </c>
      <c r="D71" s="5">
        <v>1.476776369</v>
      </c>
      <c r="E71" s="8">
        <v>1.1800000000000001E-10</v>
      </c>
      <c r="F71" s="2" t="s">
        <v>1</v>
      </c>
    </row>
    <row r="72" spans="1:6" ht="15" customHeight="1" x14ac:dyDescent="0.25">
      <c r="A72" s="11" t="s">
        <v>23</v>
      </c>
      <c r="B72" s="5">
        <v>52.486666669999998</v>
      </c>
      <c r="C72" s="5">
        <v>159.9233333</v>
      </c>
      <c r="D72" s="5">
        <v>1.47653901</v>
      </c>
      <c r="E72" s="8">
        <v>3.2300000000000002E-74</v>
      </c>
      <c r="F72" s="2" t="s">
        <v>1</v>
      </c>
    </row>
    <row r="73" spans="1:6" ht="15" customHeight="1" x14ac:dyDescent="0.25">
      <c r="A73" s="11" t="s">
        <v>147</v>
      </c>
      <c r="B73" s="5">
        <v>0.91666666699999999</v>
      </c>
      <c r="C73" s="5">
        <v>8.7533333330000005</v>
      </c>
      <c r="D73" s="5">
        <v>1.4658759100000001</v>
      </c>
      <c r="E73" s="8">
        <v>1.87E-10</v>
      </c>
      <c r="F73" s="2" t="s">
        <v>1</v>
      </c>
    </row>
    <row r="74" spans="1:6" ht="15" customHeight="1" x14ac:dyDescent="0.25">
      <c r="A74" s="11" t="s">
        <v>120</v>
      </c>
      <c r="B74" s="5">
        <v>2.14</v>
      </c>
      <c r="C74" s="5">
        <v>8.3766666670000003</v>
      </c>
      <c r="D74" s="5">
        <v>1.4600391109999999</v>
      </c>
      <c r="E74" s="8">
        <v>1.4E-14</v>
      </c>
      <c r="F74" s="2" t="s">
        <v>1</v>
      </c>
    </row>
    <row r="75" spans="1:6" ht="15" customHeight="1" x14ac:dyDescent="0.25">
      <c r="A75" s="11" t="s">
        <v>74</v>
      </c>
      <c r="B75" s="5">
        <v>3.056666667</v>
      </c>
      <c r="C75" s="5">
        <v>9.85</v>
      </c>
      <c r="D75" s="5">
        <v>1.4515565859999999</v>
      </c>
      <c r="E75" s="8">
        <v>2.7700000000000002E-26</v>
      </c>
      <c r="F75" s="2" t="s">
        <v>1</v>
      </c>
    </row>
    <row r="76" spans="1:6" ht="15" customHeight="1" x14ac:dyDescent="0.25">
      <c r="A76" s="11" t="s">
        <v>58</v>
      </c>
      <c r="B76" s="5">
        <v>5.266666667</v>
      </c>
      <c r="C76" s="5">
        <v>16.943333330000002</v>
      </c>
      <c r="D76" s="5">
        <v>1.447629748</v>
      </c>
      <c r="E76" s="8">
        <v>1.29E-30</v>
      </c>
      <c r="F76" s="2" t="s">
        <v>1</v>
      </c>
    </row>
    <row r="77" spans="1:6" ht="15" customHeight="1" x14ac:dyDescent="0.25">
      <c r="A77" s="11" t="s">
        <v>121</v>
      </c>
      <c r="B77" s="5">
        <v>1.0533333330000001</v>
      </c>
      <c r="C77" s="5">
        <v>3.943333333</v>
      </c>
      <c r="D77" s="5">
        <v>1.4373307120000001</v>
      </c>
      <c r="E77" s="8">
        <v>2.42E-14</v>
      </c>
      <c r="F77" s="2" t="s">
        <v>1</v>
      </c>
    </row>
    <row r="78" spans="1:6" ht="15" customHeight="1" x14ac:dyDescent="0.25">
      <c r="A78" s="11" t="s">
        <v>125</v>
      </c>
      <c r="B78" s="5">
        <v>1.9166666670000001</v>
      </c>
      <c r="C78" s="5">
        <v>7.4266666670000001</v>
      </c>
      <c r="D78" s="5">
        <v>1.430680116</v>
      </c>
      <c r="E78" s="8">
        <v>8.0499999999999998E-14</v>
      </c>
      <c r="F78" s="2" t="s">
        <v>1</v>
      </c>
    </row>
    <row r="79" spans="1:6" ht="15" customHeight="1" x14ac:dyDescent="0.25">
      <c r="A79" s="11" t="s">
        <v>101</v>
      </c>
      <c r="B79" s="5">
        <v>4.9000000000000004</v>
      </c>
      <c r="C79" s="5">
        <v>16.706666670000001</v>
      </c>
      <c r="D79" s="5">
        <v>1.4274516020000001</v>
      </c>
      <c r="E79" s="8">
        <v>8.8699999999999998E-19</v>
      </c>
      <c r="F79" s="2" t="s">
        <v>1</v>
      </c>
    </row>
    <row r="80" spans="1:6" ht="15" customHeight="1" x14ac:dyDescent="0.25">
      <c r="A80" s="11" t="s">
        <v>103</v>
      </c>
      <c r="B80" s="5">
        <v>6.9633333329999996</v>
      </c>
      <c r="C80" s="5">
        <v>24.166666670000001</v>
      </c>
      <c r="D80" s="5">
        <v>1.421777023</v>
      </c>
      <c r="E80" s="8">
        <v>5.1700000000000002E-18</v>
      </c>
      <c r="F80" s="2" t="s">
        <v>1</v>
      </c>
    </row>
    <row r="81" spans="1:6" ht="15" customHeight="1" x14ac:dyDescent="0.25">
      <c r="A81" s="11" t="s">
        <v>96</v>
      </c>
      <c r="B81" s="5">
        <v>2.17</v>
      </c>
      <c r="C81" s="5">
        <v>7.1133333329999999</v>
      </c>
      <c r="D81" s="5">
        <v>1.410264848</v>
      </c>
      <c r="E81" s="8">
        <v>1.8800000000000001E-19</v>
      </c>
      <c r="F81" s="2" t="s">
        <v>1</v>
      </c>
    </row>
    <row r="82" spans="1:6" ht="15" customHeight="1" x14ac:dyDescent="0.25">
      <c r="A82" s="11" t="s">
        <v>84</v>
      </c>
      <c r="B82" s="5">
        <v>8.0399999999999991</v>
      </c>
      <c r="C82" s="5">
        <v>25.143333330000001</v>
      </c>
      <c r="D82" s="5">
        <v>1.3916745530000001</v>
      </c>
      <c r="E82" s="8">
        <v>1.27E-23</v>
      </c>
      <c r="F82" s="2" t="s">
        <v>1</v>
      </c>
    </row>
    <row r="83" spans="1:6" ht="15" customHeight="1" x14ac:dyDescent="0.25">
      <c r="A83" s="11" t="s">
        <v>49</v>
      </c>
      <c r="B83" s="5">
        <v>4.016666667</v>
      </c>
      <c r="C83" s="5">
        <v>11.05666667</v>
      </c>
      <c r="D83" s="5">
        <v>1.389693775</v>
      </c>
      <c r="E83" s="8">
        <v>1.9000000000000001E-35</v>
      </c>
      <c r="F83" s="2" t="s">
        <v>1</v>
      </c>
    </row>
    <row r="84" spans="1:6" ht="15" customHeight="1" x14ac:dyDescent="0.25">
      <c r="A84" s="11" t="s">
        <v>63</v>
      </c>
      <c r="B84" s="5">
        <v>5.1133333329999999</v>
      </c>
      <c r="C84" s="5">
        <v>14.903333330000001</v>
      </c>
      <c r="D84" s="5">
        <v>1.3896735819999999</v>
      </c>
      <c r="E84" s="8">
        <v>3.6799999999999997E-29</v>
      </c>
      <c r="F84" s="2" t="s">
        <v>1</v>
      </c>
    </row>
    <row r="85" spans="1:6" ht="15" customHeight="1" x14ac:dyDescent="0.25">
      <c r="A85" s="11" t="s">
        <v>159</v>
      </c>
      <c r="B85" s="5">
        <v>0.22</v>
      </c>
      <c r="C85" s="5">
        <v>1.006666667</v>
      </c>
      <c r="D85" s="5">
        <v>1.3868138990000001</v>
      </c>
      <c r="E85" s="8">
        <v>1.99E-9</v>
      </c>
      <c r="F85" s="2" t="s">
        <v>1</v>
      </c>
    </row>
    <row r="86" spans="1:6" ht="15" customHeight="1" x14ac:dyDescent="0.25">
      <c r="A86" s="11" t="s">
        <v>153</v>
      </c>
      <c r="B86" s="5">
        <v>1.1000000000000001</v>
      </c>
      <c r="C86" s="5">
        <v>5.1666666670000003</v>
      </c>
      <c r="D86" s="5">
        <v>1.379700063</v>
      </c>
      <c r="E86" s="8">
        <v>5.1299999999999999E-10</v>
      </c>
      <c r="F86" s="2" t="s">
        <v>1</v>
      </c>
    </row>
    <row r="87" spans="1:6" ht="15" customHeight="1" x14ac:dyDescent="0.25">
      <c r="A87" s="11" t="s">
        <v>104</v>
      </c>
      <c r="B87" s="5">
        <v>10.126666670000001</v>
      </c>
      <c r="C87" s="5">
        <v>35.173333329999998</v>
      </c>
      <c r="D87" s="5">
        <v>1.375968641</v>
      </c>
      <c r="E87" s="8">
        <v>5.7099999999999997E-18</v>
      </c>
      <c r="F87" s="2" t="s">
        <v>1</v>
      </c>
    </row>
    <row r="88" spans="1:6" ht="15" customHeight="1" x14ac:dyDescent="0.25">
      <c r="A88" s="11" t="s">
        <v>56</v>
      </c>
      <c r="B88" s="5">
        <v>9.0533333329999994</v>
      </c>
      <c r="C88" s="5">
        <v>26.443333330000002</v>
      </c>
      <c r="D88" s="5">
        <v>1.370691017</v>
      </c>
      <c r="E88" s="8">
        <v>1.37E-31</v>
      </c>
      <c r="F88" s="2" t="s">
        <v>1</v>
      </c>
    </row>
    <row r="89" spans="1:6" ht="15" customHeight="1" x14ac:dyDescent="0.25">
      <c r="A89" s="11" t="s">
        <v>136</v>
      </c>
      <c r="B89" s="5">
        <v>1.1666666670000001</v>
      </c>
      <c r="C89" s="5">
        <v>3.266666667</v>
      </c>
      <c r="D89" s="5">
        <v>1.366682494</v>
      </c>
      <c r="E89" s="8">
        <v>4.2100000000000002E-11</v>
      </c>
      <c r="F89" s="2" t="s">
        <v>1</v>
      </c>
    </row>
    <row r="90" spans="1:6" ht="15" customHeight="1" x14ac:dyDescent="0.25">
      <c r="A90" s="11" t="s">
        <v>37</v>
      </c>
      <c r="B90" s="5">
        <v>13.42333333</v>
      </c>
      <c r="C90" s="5">
        <v>37.363333330000003</v>
      </c>
      <c r="D90" s="5">
        <v>1.355723019</v>
      </c>
      <c r="E90" s="8">
        <v>2.5600000000000001E-51</v>
      </c>
      <c r="F90" s="2" t="s">
        <v>1</v>
      </c>
    </row>
    <row r="91" spans="1:6" ht="15" customHeight="1" x14ac:dyDescent="0.25">
      <c r="A91" s="11" t="s">
        <v>156</v>
      </c>
      <c r="B91" s="5">
        <v>0</v>
      </c>
      <c r="C91" s="5">
        <v>0.76</v>
      </c>
      <c r="D91" s="5">
        <v>1.352777326</v>
      </c>
      <c r="E91" s="8">
        <v>1.15E-9</v>
      </c>
      <c r="F91" s="2" t="s">
        <v>1</v>
      </c>
    </row>
    <row r="92" spans="1:6" ht="15" customHeight="1" x14ac:dyDescent="0.25">
      <c r="A92" s="11" t="s">
        <v>157</v>
      </c>
      <c r="B92" s="5">
        <v>0</v>
      </c>
      <c r="C92" s="5">
        <v>5.12</v>
      </c>
      <c r="D92" s="5">
        <v>1.344551515</v>
      </c>
      <c r="E92" s="8">
        <v>1.5E-9</v>
      </c>
      <c r="F92" s="2" t="s">
        <v>1</v>
      </c>
    </row>
    <row r="93" spans="1:6" ht="15" customHeight="1" x14ac:dyDescent="0.25">
      <c r="A93" s="11" t="s">
        <v>67</v>
      </c>
      <c r="B93" s="5">
        <v>4.443333333</v>
      </c>
      <c r="C93" s="5">
        <v>12.733333330000001</v>
      </c>
      <c r="D93" s="5">
        <v>1.3406924929999999</v>
      </c>
      <c r="E93" s="8">
        <v>5.1900000000000003E-28</v>
      </c>
      <c r="F93" s="2" t="s">
        <v>1</v>
      </c>
    </row>
    <row r="94" spans="1:6" ht="15" customHeight="1" x14ac:dyDescent="0.25">
      <c r="A94" s="11" t="s">
        <v>95</v>
      </c>
      <c r="B94" s="5">
        <v>5.0133333330000003</v>
      </c>
      <c r="C94" s="5">
        <v>15.266666669999999</v>
      </c>
      <c r="D94" s="5">
        <v>1.3400266649999999</v>
      </c>
      <c r="E94" s="8">
        <v>1.11E-19</v>
      </c>
      <c r="F94" s="2" t="s">
        <v>1</v>
      </c>
    </row>
    <row r="95" spans="1:6" ht="15" customHeight="1" x14ac:dyDescent="0.25">
      <c r="A95" s="11" t="s">
        <v>43</v>
      </c>
      <c r="B95" s="5">
        <v>20.34</v>
      </c>
      <c r="C95" s="5">
        <v>56</v>
      </c>
      <c r="D95" s="5">
        <v>1.3163683239999999</v>
      </c>
      <c r="E95" s="8">
        <v>1.0500000000000001E-41</v>
      </c>
      <c r="F95" s="2" t="s">
        <v>1</v>
      </c>
    </row>
    <row r="96" spans="1:6" ht="15" customHeight="1" x14ac:dyDescent="0.25">
      <c r="A96" s="11" t="s">
        <v>105</v>
      </c>
      <c r="B96" s="5">
        <v>2</v>
      </c>
      <c r="C96" s="5">
        <v>6.65</v>
      </c>
      <c r="D96" s="5">
        <v>1.3098394760000001</v>
      </c>
      <c r="E96" s="8">
        <v>9.2799999999999999E-18</v>
      </c>
      <c r="F96" s="2" t="s">
        <v>1</v>
      </c>
    </row>
    <row r="97" spans="1:6" ht="15" customHeight="1" x14ac:dyDescent="0.25">
      <c r="A97" s="11" t="s">
        <v>140</v>
      </c>
      <c r="B97" s="5">
        <v>2.4866666670000002</v>
      </c>
      <c r="C97" s="5">
        <v>5.8166666669999998</v>
      </c>
      <c r="D97" s="5">
        <v>1.3097275960000001</v>
      </c>
      <c r="E97" s="8">
        <v>7.42E-11</v>
      </c>
      <c r="F97" s="2" t="s">
        <v>1</v>
      </c>
    </row>
    <row r="98" spans="1:6" ht="15" customHeight="1" x14ac:dyDescent="0.25">
      <c r="A98" s="11" t="s">
        <v>131</v>
      </c>
      <c r="B98" s="5">
        <v>1.3633333329999999</v>
      </c>
      <c r="C98" s="5">
        <v>4.3866666670000001</v>
      </c>
      <c r="D98" s="5">
        <v>1.308228983</v>
      </c>
      <c r="E98" s="8">
        <v>2.6799999999999999E-12</v>
      </c>
      <c r="F98" s="2" t="s">
        <v>1</v>
      </c>
    </row>
    <row r="99" spans="1:6" ht="15" customHeight="1" x14ac:dyDescent="0.25">
      <c r="A99" s="11" t="s">
        <v>164</v>
      </c>
      <c r="B99" s="5">
        <v>0</v>
      </c>
      <c r="C99" s="5">
        <v>1.1566666670000001</v>
      </c>
      <c r="D99" s="5">
        <v>1.3019401939999999</v>
      </c>
      <c r="E99" s="8">
        <v>4.7399999999999998E-9</v>
      </c>
      <c r="F99" s="2" t="s">
        <v>1</v>
      </c>
    </row>
    <row r="100" spans="1:6" ht="15" customHeight="1" x14ac:dyDescent="0.25">
      <c r="A100" s="11" t="s">
        <v>155</v>
      </c>
      <c r="B100" s="5">
        <v>3.1066666669999998</v>
      </c>
      <c r="C100" s="5">
        <v>11.823333330000001</v>
      </c>
      <c r="D100" s="5">
        <v>1.289606287</v>
      </c>
      <c r="E100" s="8">
        <v>9.27E-10</v>
      </c>
      <c r="F100" s="2" t="s">
        <v>1</v>
      </c>
    </row>
    <row r="101" spans="1:6" ht="15" customHeight="1" x14ac:dyDescent="0.25">
      <c r="A101" s="11" t="s">
        <v>34</v>
      </c>
      <c r="B101" s="5">
        <v>28.74666667</v>
      </c>
      <c r="C101" s="5">
        <v>75.739999999999995</v>
      </c>
      <c r="D101" s="5">
        <v>1.285140768</v>
      </c>
      <c r="E101" s="8">
        <v>2.5000000000000001E-55</v>
      </c>
      <c r="F101" s="2" t="s">
        <v>1</v>
      </c>
    </row>
    <row r="102" spans="1:6" ht="15" customHeight="1" x14ac:dyDescent="0.25">
      <c r="A102" s="11" t="s">
        <v>116</v>
      </c>
      <c r="B102" s="5">
        <v>6.9633333329999996</v>
      </c>
      <c r="C102" s="5">
        <v>21.12</v>
      </c>
      <c r="D102" s="5">
        <v>1.277639484</v>
      </c>
      <c r="E102" s="8">
        <v>4.7699999999999998E-15</v>
      </c>
      <c r="F102" s="2" t="s">
        <v>1</v>
      </c>
    </row>
    <row r="103" spans="1:6" ht="15" customHeight="1" x14ac:dyDescent="0.25">
      <c r="A103" s="11" t="s">
        <v>41</v>
      </c>
      <c r="B103" s="5">
        <v>39.97</v>
      </c>
      <c r="C103" s="5">
        <v>106.48</v>
      </c>
      <c r="D103" s="5">
        <v>1.2750193949999999</v>
      </c>
      <c r="E103" s="8">
        <v>4.15E-44</v>
      </c>
      <c r="F103" s="2" t="s">
        <v>1</v>
      </c>
    </row>
    <row r="104" spans="1:6" ht="15" customHeight="1" x14ac:dyDescent="0.25">
      <c r="A104" s="11" t="s">
        <v>165</v>
      </c>
      <c r="B104" s="5">
        <v>0.676666667</v>
      </c>
      <c r="C104" s="5">
        <v>2.85</v>
      </c>
      <c r="D104" s="5">
        <v>1.2747179660000001</v>
      </c>
      <c r="E104" s="8">
        <v>1.09E-8</v>
      </c>
      <c r="F104" s="2" t="s">
        <v>1</v>
      </c>
    </row>
    <row r="105" spans="1:6" ht="15" customHeight="1" x14ac:dyDescent="0.25">
      <c r="A105" s="11" t="s">
        <v>146</v>
      </c>
      <c r="B105" s="5">
        <v>1.24</v>
      </c>
      <c r="C105" s="5">
        <v>4.25</v>
      </c>
      <c r="D105" s="5">
        <v>1.274055814</v>
      </c>
      <c r="E105" s="8">
        <v>1.7000000000000001E-10</v>
      </c>
      <c r="F105" s="2" t="s">
        <v>1</v>
      </c>
    </row>
    <row r="106" spans="1:6" ht="15" customHeight="1" x14ac:dyDescent="0.25">
      <c r="A106" s="11" t="s">
        <v>141</v>
      </c>
      <c r="B106" s="5">
        <v>2.9166666669999999</v>
      </c>
      <c r="C106" s="5">
        <v>8.24</v>
      </c>
      <c r="D106" s="5">
        <v>1.273437084</v>
      </c>
      <c r="E106" s="8">
        <v>8.1099999999999997E-11</v>
      </c>
      <c r="F106" s="2" t="s">
        <v>1</v>
      </c>
    </row>
    <row r="107" spans="1:6" ht="15" customHeight="1" x14ac:dyDescent="0.25">
      <c r="A107" s="11" t="s">
        <v>13</v>
      </c>
      <c r="B107" s="5">
        <v>135.52000000000001</v>
      </c>
      <c r="C107" s="5">
        <v>340.30666669999999</v>
      </c>
      <c r="D107" s="5">
        <v>1.2435855579999999</v>
      </c>
      <c r="E107" s="8">
        <v>4.2900000000000001E-100</v>
      </c>
      <c r="F107" s="2" t="s">
        <v>1</v>
      </c>
    </row>
    <row r="108" spans="1:6" ht="15" customHeight="1" x14ac:dyDescent="0.25">
      <c r="A108" s="11" t="s">
        <v>39</v>
      </c>
      <c r="B108" s="5">
        <v>16.723333329999999</v>
      </c>
      <c r="C108" s="5">
        <v>42.846666669999998</v>
      </c>
      <c r="D108" s="5">
        <v>1.241442156</v>
      </c>
      <c r="E108" s="8">
        <v>7.9500000000000005E-47</v>
      </c>
      <c r="F108" s="2" t="s">
        <v>1</v>
      </c>
    </row>
    <row r="109" spans="1:6" ht="15" customHeight="1" x14ac:dyDescent="0.25">
      <c r="A109" s="11" t="s">
        <v>169</v>
      </c>
      <c r="B109" s="5">
        <v>0.46333333300000001</v>
      </c>
      <c r="C109" s="5">
        <v>1.9166666670000001</v>
      </c>
      <c r="D109" s="5">
        <v>1.2413285329999999</v>
      </c>
      <c r="E109" s="8">
        <v>3.2899999999999997E-8</v>
      </c>
      <c r="F109" s="2" t="s">
        <v>1</v>
      </c>
    </row>
    <row r="110" spans="1:6" ht="15" customHeight="1" x14ac:dyDescent="0.25">
      <c r="A110" s="11" t="s">
        <v>168</v>
      </c>
      <c r="B110" s="5">
        <v>2.6666667000000002E-2</v>
      </c>
      <c r="C110" s="5">
        <v>0.57999999999999996</v>
      </c>
      <c r="D110" s="5">
        <v>1.2399995100000001</v>
      </c>
      <c r="E110" s="8">
        <v>3.0799999999999998E-8</v>
      </c>
      <c r="F110" s="2" t="s">
        <v>1</v>
      </c>
    </row>
    <row r="111" spans="1:6" ht="15" customHeight="1" x14ac:dyDescent="0.25">
      <c r="A111" s="11" t="s">
        <v>35</v>
      </c>
      <c r="B111" s="5">
        <v>6.4966666670000004</v>
      </c>
      <c r="C111" s="5">
        <v>16.376666669999999</v>
      </c>
      <c r="D111" s="5">
        <v>1.2352008240000001</v>
      </c>
      <c r="E111" s="8">
        <v>4.3899999999999997E-53</v>
      </c>
      <c r="F111" s="2" t="s">
        <v>1</v>
      </c>
    </row>
    <row r="112" spans="1:6" ht="15" customHeight="1" x14ac:dyDescent="0.25">
      <c r="A112" s="11" t="s">
        <v>45</v>
      </c>
      <c r="B112" s="5">
        <v>10.9</v>
      </c>
      <c r="C112" s="5">
        <v>27.873333330000001</v>
      </c>
      <c r="D112" s="5">
        <v>1.235090105</v>
      </c>
      <c r="E112" s="8">
        <v>5.5600000000000003E-40</v>
      </c>
      <c r="F112" s="2" t="s">
        <v>1</v>
      </c>
    </row>
    <row r="113" spans="1:6" ht="15" customHeight="1" x14ac:dyDescent="0.25">
      <c r="A113" s="11" t="s">
        <v>173</v>
      </c>
      <c r="B113" s="5">
        <v>0.22666666699999999</v>
      </c>
      <c r="C113" s="5">
        <v>1.1566666670000001</v>
      </c>
      <c r="D113" s="5">
        <v>1.234624296</v>
      </c>
      <c r="E113" s="8">
        <v>1.2100000000000001E-7</v>
      </c>
      <c r="F113" s="2" t="s">
        <v>1</v>
      </c>
    </row>
    <row r="114" spans="1:6" ht="15" customHeight="1" x14ac:dyDescent="0.25">
      <c r="A114" s="11" t="s">
        <v>171</v>
      </c>
      <c r="B114" s="5">
        <v>1.336666667</v>
      </c>
      <c r="C114" s="5">
        <v>5.22</v>
      </c>
      <c r="D114" s="5">
        <v>1.2274529160000001</v>
      </c>
      <c r="E114" s="8">
        <v>1.05E-7</v>
      </c>
      <c r="F114" s="2" t="s">
        <v>1</v>
      </c>
    </row>
    <row r="115" spans="1:6" ht="15" customHeight="1" x14ac:dyDescent="0.25">
      <c r="A115" s="11" t="s">
        <v>174</v>
      </c>
      <c r="B115" s="5">
        <v>0.13666666699999999</v>
      </c>
      <c r="C115" s="5">
        <v>1.61</v>
      </c>
      <c r="D115" s="5">
        <v>1.2266964709999999</v>
      </c>
      <c r="E115" s="8">
        <v>1.2499999999999999E-7</v>
      </c>
      <c r="F115" s="2" t="s">
        <v>1</v>
      </c>
    </row>
    <row r="116" spans="1:6" ht="15" customHeight="1" x14ac:dyDescent="0.25">
      <c r="A116" s="11" t="s">
        <v>178</v>
      </c>
      <c r="B116" s="5">
        <v>1.223333333</v>
      </c>
      <c r="C116" s="5">
        <v>7.86</v>
      </c>
      <c r="D116" s="5">
        <v>1.2257543360000001</v>
      </c>
      <c r="E116" s="8">
        <v>2.17E-7</v>
      </c>
      <c r="F116" s="2" t="s">
        <v>1</v>
      </c>
    </row>
    <row r="117" spans="1:6" ht="15" customHeight="1" x14ac:dyDescent="0.25">
      <c r="A117" s="11" t="s">
        <v>112</v>
      </c>
      <c r="B117" s="5">
        <v>1.5733333329999999</v>
      </c>
      <c r="C117" s="5">
        <v>4.1566666669999996</v>
      </c>
      <c r="D117" s="5">
        <v>1.22567059</v>
      </c>
      <c r="E117" s="8">
        <v>3.8399999999999998E-16</v>
      </c>
      <c r="F117" s="2" t="s">
        <v>1</v>
      </c>
    </row>
    <row r="118" spans="1:6" ht="15" customHeight="1" x14ac:dyDescent="0.25">
      <c r="A118" s="11" t="s">
        <v>134</v>
      </c>
      <c r="B118" s="5">
        <v>2.54</v>
      </c>
      <c r="C118" s="5">
        <v>7.5733333329999999</v>
      </c>
      <c r="D118" s="5">
        <v>1.2153307339999999</v>
      </c>
      <c r="E118" s="8">
        <v>1.8999999999999999E-11</v>
      </c>
      <c r="F118" s="2" t="s">
        <v>1</v>
      </c>
    </row>
    <row r="119" spans="1:6" ht="15" customHeight="1" x14ac:dyDescent="0.25">
      <c r="A119" s="11" t="s">
        <v>166</v>
      </c>
      <c r="B119" s="5">
        <v>1.306666667</v>
      </c>
      <c r="C119" s="5">
        <v>4.6766666670000001</v>
      </c>
      <c r="D119" s="5">
        <v>1.214973839</v>
      </c>
      <c r="E119" s="8">
        <v>1.4100000000000001E-8</v>
      </c>
      <c r="F119" s="2" t="s">
        <v>1</v>
      </c>
    </row>
    <row r="120" spans="1:6" ht="15" customHeight="1" x14ac:dyDescent="0.25">
      <c r="A120" s="11" t="s">
        <v>38</v>
      </c>
      <c r="B120" s="5">
        <v>24.26</v>
      </c>
      <c r="C120" s="5">
        <v>60.83666667</v>
      </c>
      <c r="D120" s="5">
        <v>1.212156496</v>
      </c>
      <c r="E120" s="8">
        <v>2.4199999999999999E-48</v>
      </c>
      <c r="F120" s="2" t="s">
        <v>1</v>
      </c>
    </row>
    <row r="121" spans="1:6" ht="15" customHeight="1" x14ac:dyDescent="0.25">
      <c r="A121" s="11" t="s">
        <v>102</v>
      </c>
      <c r="B121" s="5">
        <v>16.29666667</v>
      </c>
      <c r="C121" s="5">
        <v>44.143333329999997</v>
      </c>
      <c r="D121" s="5">
        <v>1.2110011540000001</v>
      </c>
      <c r="E121" s="8">
        <v>1.45E-18</v>
      </c>
      <c r="F121" s="2" t="s">
        <v>1</v>
      </c>
    </row>
    <row r="122" spans="1:6" ht="15" customHeight="1" x14ac:dyDescent="0.25">
      <c r="A122" s="11" t="s">
        <v>179</v>
      </c>
      <c r="B122" s="5">
        <v>4.4933333329999998</v>
      </c>
      <c r="C122" s="5">
        <v>23.82</v>
      </c>
      <c r="D122" s="5">
        <v>1.210872097</v>
      </c>
      <c r="E122" s="8">
        <v>2.6800000000000002E-7</v>
      </c>
      <c r="F122" s="2" t="s">
        <v>1</v>
      </c>
    </row>
    <row r="123" spans="1:6" ht="15" customHeight="1" x14ac:dyDescent="0.25">
      <c r="A123" s="11" t="s">
        <v>135</v>
      </c>
      <c r="B123" s="5">
        <v>111.64</v>
      </c>
      <c r="C123" s="5">
        <v>333.40333329999999</v>
      </c>
      <c r="D123" s="5">
        <v>1.2076419009999999</v>
      </c>
      <c r="E123" s="8">
        <v>3.5800000000000002E-11</v>
      </c>
      <c r="F123" s="2" t="s">
        <v>1</v>
      </c>
    </row>
    <row r="124" spans="1:6" ht="15" customHeight="1" x14ac:dyDescent="0.25">
      <c r="A124" s="11" t="s">
        <v>148</v>
      </c>
      <c r="B124" s="5">
        <v>2.31</v>
      </c>
      <c r="C124" s="5">
        <v>7.1033333330000001</v>
      </c>
      <c r="D124" s="5">
        <v>1.2073246790000001</v>
      </c>
      <c r="E124" s="8">
        <v>2.26E-10</v>
      </c>
      <c r="F124" s="2" t="s">
        <v>1</v>
      </c>
    </row>
    <row r="125" spans="1:6" ht="15" customHeight="1" x14ac:dyDescent="0.25">
      <c r="A125" s="11" t="s">
        <v>175</v>
      </c>
      <c r="B125" s="5">
        <v>1.02</v>
      </c>
      <c r="C125" s="5">
        <v>4.5333333329999999</v>
      </c>
      <c r="D125" s="5">
        <v>1.205652932</v>
      </c>
      <c r="E125" s="8">
        <v>1.9000000000000001E-7</v>
      </c>
      <c r="F125" s="2" t="s">
        <v>1</v>
      </c>
    </row>
    <row r="126" spans="1:6" ht="15" customHeight="1" x14ac:dyDescent="0.25">
      <c r="A126" s="11" t="s">
        <v>162</v>
      </c>
      <c r="B126" s="5">
        <v>1.7</v>
      </c>
      <c r="C126" s="5">
        <v>5.556666667</v>
      </c>
      <c r="D126" s="5">
        <v>1.203408805</v>
      </c>
      <c r="E126" s="8">
        <v>3.5400000000000002E-9</v>
      </c>
      <c r="F126" s="2" t="s">
        <v>1</v>
      </c>
    </row>
    <row r="127" spans="1:6" ht="15" customHeight="1" x14ac:dyDescent="0.25">
      <c r="A127" s="11" t="s">
        <v>122</v>
      </c>
      <c r="B127" s="5">
        <v>2.983333333</v>
      </c>
      <c r="C127" s="5">
        <v>8.0533333329999994</v>
      </c>
      <c r="D127" s="5">
        <v>1.203265121</v>
      </c>
      <c r="E127" s="8">
        <v>2.53E-14</v>
      </c>
      <c r="F127" s="2" t="s">
        <v>1</v>
      </c>
    </row>
    <row r="128" spans="1:6" ht="15" customHeight="1" x14ac:dyDescent="0.25">
      <c r="A128" s="11" t="s">
        <v>176</v>
      </c>
      <c r="B128" s="5">
        <v>1.256666667</v>
      </c>
      <c r="C128" s="5">
        <v>5.3833333330000004</v>
      </c>
      <c r="D128" s="5">
        <v>1.2001246860000001</v>
      </c>
      <c r="E128" s="8">
        <v>1.9299999999999999E-7</v>
      </c>
      <c r="F128" s="2" t="s">
        <v>1</v>
      </c>
    </row>
    <row r="129" spans="1:6" ht="15" customHeight="1" x14ac:dyDescent="0.25">
      <c r="A129" s="11" t="s">
        <v>142</v>
      </c>
      <c r="B129" s="5">
        <v>8.2566666669999993</v>
      </c>
      <c r="C129" s="5">
        <v>25.02</v>
      </c>
      <c r="D129" s="5">
        <v>1.1935003070000001</v>
      </c>
      <c r="E129" s="8">
        <v>8.5599999999999994E-11</v>
      </c>
      <c r="F129" s="2" t="s">
        <v>1</v>
      </c>
    </row>
    <row r="130" spans="1:6" ht="15" customHeight="1" x14ac:dyDescent="0.25">
      <c r="A130" s="11" t="s">
        <v>48</v>
      </c>
      <c r="B130" s="5">
        <v>6.4366666669999999</v>
      </c>
      <c r="C130" s="5">
        <v>15.91666667</v>
      </c>
      <c r="D130" s="5">
        <v>1.191372718</v>
      </c>
      <c r="E130" s="8">
        <v>1.0200000000000001E-37</v>
      </c>
      <c r="F130" s="2" t="s">
        <v>1</v>
      </c>
    </row>
    <row r="131" spans="1:6" ht="15" customHeight="1" x14ac:dyDescent="0.25">
      <c r="A131" s="11" t="s">
        <v>170</v>
      </c>
      <c r="B131" s="5">
        <v>1.193333333</v>
      </c>
      <c r="C131" s="5">
        <v>3.9733333329999998</v>
      </c>
      <c r="D131" s="5">
        <v>1.1901101759999999</v>
      </c>
      <c r="E131" s="8">
        <v>3.8099999999999997E-8</v>
      </c>
      <c r="F131" s="2" t="s">
        <v>1</v>
      </c>
    </row>
    <row r="132" spans="1:6" ht="15" customHeight="1" x14ac:dyDescent="0.25">
      <c r="A132" s="11" t="s">
        <v>86</v>
      </c>
      <c r="B132" s="5">
        <v>9.3866666670000001</v>
      </c>
      <c r="C132" s="5">
        <v>26.983333330000001</v>
      </c>
      <c r="D132" s="5">
        <v>1.185866496</v>
      </c>
      <c r="E132" s="8">
        <v>7.9399999999999994E-23</v>
      </c>
      <c r="F132" s="2" t="s">
        <v>1</v>
      </c>
    </row>
    <row r="133" spans="1:6" ht="15" customHeight="1" x14ac:dyDescent="0.25">
      <c r="A133" s="11" t="s">
        <v>65</v>
      </c>
      <c r="B133" s="5">
        <v>70.143333330000004</v>
      </c>
      <c r="C133" s="5">
        <v>184.97333330000001</v>
      </c>
      <c r="D133" s="5">
        <v>1.1781531789999999</v>
      </c>
      <c r="E133" s="8">
        <v>3.7799999999999998E-29</v>
      </c>
      <c r="F133" s="2" t="s">
        <v>1</v>
      </c>
    </row>
    <row r="134" spans="1:6" ht="15" customHeight="1" x14ac:dyDescent="0.25">
      <c r="A134" s="11" t="s">
        <v>181</v>
      </c>
      <c r="B134" s="5">
        <v>0.26666666700000002</v>
      </c>
      <c r="C134" s="5">
        <v>1.223333333</v>
      </c>
      <c r="D134" s="5">
        <v>1.176926506</v>
      </c>
      <c r="E134" s="8">
        <v>4.6199999999999998E-7</v>
      </c>
      <c r="F134" s="2" t="s">
        <v>1</v>
      </c>
    </row>
    <row r="135" spans="1:6" ht="15" customHeight="1" x14ac:dyDescent="0.25">
      <c r="A135" s="11" t="s">
        <v>182</v>
      </c>
      <c r="B135" s="5">
        <v>0.13</v>
      </c>
      <c r="C135" s="5">
        <v>1.1233333329999999</v>
      </c>
      <c r="D135" s="5">
        <v>1.175714428</v>
      </c>
      <c r="E135" s="8">
        <v>8.0100000000000004E-7</v>
      </c>
      <c r="F135" s="2" t="s">
        <v>1</v>
      </c>
    </row>
    <row r="136" spans="1:6" ht="15" customHeight="1" x14ac:dyDescent="0.25">
      <c r="A136" s="11" t="s">
        <v>160</v>
      </c>
      <c r="B136" s="5">
        <v>0.85</v>
      </c>
      <c r="C136" s="5">
        <v>2.5333333329999999</v>
      </c>
      <c r="D136" s="5">
        <v>1.173313211</v>
      </c>
      <c r="E136" s="8">
        <v>2.4199999999999999E-9</v>
      </c>
      <c r="F136" s="2" t="s">
        <v>1</v>
      </c>
    </row>
    <row r="137" spans="1:6" ht="15" customHeight="1" x14ac:dyDescent="0.25">
      <c r="A137" s="11" t="s">
        <v>183</v>
      </c>
      <c r="B137" s="5">
        <v>0.43666666700000001</v>
      </c>
      <c r="C137" s="5">
        <v>3.44</v>
      </c>
      <c r="D137" s="5">
        <v>1.171949146</v>
      </c>
      <c r="E137" s="8">
        <v>8.2399999999999997E-7</v>
      </c>
      <c r="F137" s="2" t="s">
        <v>1</v>
      </c>
    </row>
    <row r="138" spans="1:6" ht="15" customHeight="1" x14ac:dyDescent="0.25">
      <c r="A138" s="11" t="s">
        <v>69</v>
      </c>
      <c r="B138" s="5">
        <v>40.75</v>
      </c>
      <c r="C138" s="5">
        <v>103.33</v>
      </c>
      <c r="D138" s="5">
        <v>1.1696992429999999</v>
      </c>
      <c r="E138" s="8">
        <v>1.8399999999999999E-27</v>
      </c>
      <c r="F138" s="2" t="s">
        <v>1</v>
      </c>
    </row>
    <row r="139" spans="1:6" ht="15" customHeight="1" x14ac:dyDescent="0.25">
      <c r="A139" s="11" t="s">
        <v>106</v>
      </c>
      <c r="B139" s="5">
        <v>4.8533333330000001</v>
      </c>
      <c r="C139" s="5">
        <v>12.89</v>
      </c>
      <c r="D139" s="5">
        <v>1.167640314</v>
      </c>
      <c r="E139" s="8">
        <v>1.21E-17</v>
      </c>
      <c r="F139" s="2" t="s">
        <v>1</v>
      </c>
    </row>
    <row r="140" spans="1:6" ht="15" customHeight="1" x14ac:dyDescent="0.25">
      <c r="A140" s="11" t="s">
        <v>32</v>
      </c>
      <c r="B140" s="5">
        <v>36.516666669999999</v>
      </c>
      <c r="C140" s="5">
        <v>87.643333330000004</v>
      </c>
      <c r="D140" s="5">
        <v>1.1652719410000001</v>
      </c>
      <c r="E140" s="8">
        <v>2.5600000000000001E-57</v>
      </c>
      <c r="F140" s="2" t="s">
        <v>1</v>
      </c>
    </row>
    <row r="141" spans="1:6" ht="15" customHeight="1" x14ac:dyDescent="0.25">
      <c r="A141" s="11" t="s">
        <v>127</v>
      </c>
      <c r="B141" s="5">
        <v>11.06666667</v>
      </c>
      <c r="C141" s="5">
        <v>30.49</v>
      </c>
      <c r="D141" s="5">
        <v>1.159043711</v>
      </c>
      <c r="E141" s="8">
        <v>8.3799999999999996E-13</v>
      </c>
      <c r="F141" s="2" t="s">
        <v>1</v>
      </c>
    </row>
    <row r="142" spans="1:6" ht="15" customHeight="1" x14ac:dyDescent="0.25">
      <c r="A142" s="11" t="s">
        <v>137</v>
      </c>
      <c r="B142" s="5">
        <v>3.3333333330000001</v>
      </c>
      <c r="C142" s="5">
        <v>9.2266666669999999</v>
      </c>
      <c r="D142" s="5">
        <v>1.1520345830000001</v>
      </c>
      <c r="E142" s="8">
        <v>4.3499999999999998E-11</v>
      </c>
      <c r="F142" s="2" t="s">
        <v>1</v>
      </c>
    </row>
    <row r="143" spans="1:6" ht="15" customHeight="1" x14ac:dyDescent="0.25">
      <c r="A143" s="11" t="s">
        <v>70</v>
      </c>
      <c r="B143" s="5">
        <v>5.3233333329999999</v>
      </c>
      <c r="C143" s="5">
        <v>12.78</v>
      </c>
      <c r="D143" s="5">
        <v>1.1507371040000001</v>
      </c>
      <c r="E143" s="8">
        <v>6.8199999999999999E-27</v>
      </c>
      <c r="F143" s="2" t="s">
        <v>1</v>
      </c>
    </row>
    <row r="144" spans="1:6" ht="15" customHeight="1" x14ac:dyDescent="0.25">
      <c r="A144" s="11" t="s">
        <v>107</v>
      </c>
      <c r="B144" s="5">
        <v>4.4866666669999997</v>
      </c>
      <c r="C144" s="5">
        <v>11.38</v>
      </c>
      <c r="D144" s="5">
        <v>1.148858489</v>
      </c>
      <c r="E144" s="8">
        <v>1.7800000000000001E-17</v>
      </c>
      <c r="F144" s="2" t="s">
        <v>1</v>
      </c>
    </row>
    <row r="145" spans="1:6" ht="15" customHeight="1" x14ac:dyDescent="0.25">
      <c r="A145" s="11" t="s">
        <v>115</v>
      </c>
      <c r="B145" s="5">
        <v>4.28</v>
      </c>
      <c r="C145" s="5">
        <v>10.926666669999999</v>
      </c>
      <c r="D145" s="5">
        <v>1.140579303</v>
      </c>
      <c r="E145" s="8">
        <v>3.7899999999999997E-15</v>
      </c>
      <c r="F145" s="2" t="s">
        <v>1</v>
      </c>
    </row>
    <row r="146" spans="1:6" ht="15" customHeight="1" x14ac:dyDescent="0.25">
      <c r="A146" s="11" t="s">
        <v>62</v>
      </c>
      <c r="B146" s="5">
        <v>6.84</v>
      </c>
      <c r="C146" s="5">
        <v>15.873333329999999</v>
      </c>
      <c r="D146" s="5">
        <v>1.136698218</v>
      </c>
      <c r="E146" s="8">
        <v>1.3800000000000001E-29</v>
      </c>
      <c r="F146" s="2" t="s">
        <v>1</v>
      </c>
    </row>
    <row r="147" spans="1:6" ht="15" customHeight="1" x14ac:dyDescent="0.25">
      <c r="A147" s="11" t="s">
        <v>186</v>
      </c>
      <c r="B147" s="5">
        <v>0.66333333299999997</v>
      </c>
      <c r="C147" s="5">
        <v>2.6766666670000001</v>
      </c>
      <c r="D147" s="5">
        <v>1.1308911370000001</v>
      </c>
      <c r="E147" s="8">
        <v>1.4300000000000001E-6</v>
      </c>
      <c r="F147" s="2" t="s">
        <v>1</v>
      </c>
    </row>
    <row r="148" spans="1:6" ht="15" customHeight="1" x14ac:dyDescent="0.25">
      <c r="A148" s="11" t="s">
        <v>149</v>
      </c>
      <c r="B148" s="5">
        <v>2.6333333329999999</v>
      </c>
      <c r="C148" s="5">
        <v>6.65</v>
      </c>
      <c r="D148" s="5">
        <v>1.1288988879999999</v>
      </c>
      <c r="E148" s="8">
        <v>4.2E-10</v>
      </c>
      <c r="F148" s="2" t="s">
        <v>1</v>
      </c>
    </row>
    <row r="149" spans="1:6" ht="15" customHeight="1" x14ac:dyDescent="0.25">
      <c r="A149" s="11" t="s">
        <v>25</v>
      </c>
      <c r="B149" s="5">
        <v>156.68333329999999</v>
      </c>
      <c r="C149" s="5">
        <v>339.19333330000001</v>
      </c>
      <c r="D149" s="5">
        <v>1.128327989</v>
      </c>
      <c r="E149" s="8">
        <v>2.75E-69</v>
      </c>
      <c r="F149" s="2" t="s">
        <v>1</v>
      </c>
    </row>
    <row r="150" spans="1:6" ht="15" customHeight="1" x14ac:dyDescent="0.25">
      <c r="A150" s="11" t="s">
        <v>161</v>
      </c>
      <c r="B150" s="5">
        <v>2.1166666670000001</v>
      </c>
      <c r="C150" s="5">
        <v>5.99</v>
      </c>
      <c r="D150" s="5">
        <v>1.1277872229999999</v>
      </c>
      <c r="E150" s="8">
        <v>2.5000000000000001E-9</v>
      </c>
      <c r="F150" s="2" t="s">
        <v>1</v>
      </c>
    </row>
    <row r="151" spans="1:6" ht="15" customHeight="1" x14ac:dyDescent="0.25">
      <c r="A151" s="11" t="s">
        <v>51</v>
      </c>
      <c r="B151" s="5">
        <v>14.133333329999999</v>
      </c>
      <c r="C151" s="5">
        <v>33.18</v>
      </c>
      <c r="D151" s="5">
        <v>1.1135485329999999</v>
      </c>
      <c r="E151" s="8">
        <v>3.0500000000000001E-33</v>
      </c>
      <c r="F151" s="2" t="s">
        <v>1</v>
      </c>
    </row>
    <row r="152" spans="1:6" ht="15" customHeight="1" x14ac:dyDescent="0.25">
      <c r="A152" s="11" t="s">
        <v>50</v>
      </c>
      <c r="B152" s="5">
        <v>79.16333333</v>
      </c>
      <c r="C152" s="5">
        <v>187.49</v>
      </c>
      <c r="D152" s="5">
        <v>1.112758787</v>
      </c>
      <c r="E152" s="8">
        <v>3.39E-35</v>
      </c>
      <c r="F152" s="2" t="s">
        <v>1</v>
      </c>
    </row>
    <row r="153" spans="1:6" ht="15" customHeight="1" x14ac:dyDescent="0.25">
      <c r="A153" s="11" t="s">
        <v>144</v>
      </c>
      <c r="B153" s="5">
        <v>3.6266666669999998</v>
      </c>
      <c r="C153" s="5">
        <v>9.39</v>
      </c>
      <c r="D153" s="5">
        <v>1.111067969</v>
      </c>
      <c r="E153" s="8">
        <v>1.3699999999999999E-10</v>
      </c>
      <c r="F153" s="2" t="s">
        <v>1</v>
      </c>
    </row>
    <row r="154" spans="1:6" ht="15" customHeight="1" x14ac:dyDescent="0.25">
      <c r="A154" s="11" t="s">
        <v>44</v>
      </c>
      <c r="B154" s="5">
        <v>19.63666667</v>
      </c>
      <c r="C154" s="5">
        <v>45.676666670000003</v>
      </c>
      <c r="D154" s="5">
        <v>1.1109813180000001</v>
      </c>
      <c r="E154" s="8">
        <v>8.1700000000000003E-41</v>
      </c>
      <c r="F154" s="2" t="s">
        <v>1</v>
      </c>
    </row>
    <row r="155" spans="1:6" ht="15" customHeight="1" x14ac:dyDescent="0.25">
      <c r="A155" s="11" t="s">
        <v>185</v>
      </c>
      <c r="B155" s="5">
        <v>3.673333333</v>
      </c>
      <c r="C155" s="5">
        <v>12.95333333</v>
      </c>
      <c r="D155" s="5">
        <v>1.1034257059999999</v>
      </c>
      <c r="E155" s="8">
        <v>1.1400000000000001E-6</v>
      </c>
      <c r="F155" s="2" t="s">
        <v>1</v>
      </c>
    </row>
    <row r="156" spans="1:6" ht="15" customHeight="1" x14ac:dyDescent="0.25">
      <c r="A156" s="11" t="s">
        <v>152</v>
      </c>
      <c r="B156" s="5">
        <v>7.1833333330000002</v>
      </c>
      <c r="C156" s="5">
        <v>19.440000000000001</v>
      </c>
      <c r="D156" s="5">
        <v>1.1009920010000001</v>
      </c>
      <c r="E156" s="8">
        <v>5.1099999999999999E-10</v>
      </c>
      <c r="F156" s="2" t="s">
        <v>1</v>
      </c>
    </row>
    <row r="157" spans="1:6" ht="15" customHeight="1" x14ac:dyDescent="0.25">
      <c r="A157" s="11" t="s">
        <v>97</v>
      </c>
      <c r="B157" s="5">
        <v>8.2166666670000001</v>
      </c>
      <c r="C157" s="5">
        <v>19.736666670000002</v>
      </c>
      <c r="D157" s="5">
        <v>1.100722588</v>
      </c>
      <c r="E157" s="8">
        <v>1.9199999999999999E-19</v>
      </c>
      <c r="F157" s="2" t="s">
        <v>1</v>
      </c>
    </row>
    <row r="158" spans="1:6" ht="15" customHeight="1" x14ac:dyDescent="0.25">
      <c r="A158" s="11" t="s">
        <v>60</v>
      </c>
      <c r="B158" s="5">
        <v>23.65666667</v>
      </c>
      <c r="C158" s="5">
        <v>55.37</v>
      </c>
      <c r="D158" s="5">
        <v>1.0996596970000001</v>
      </c>
      <c r="E158" s="8">
        <v>6.9099999999999995E-30</v>
      </c>
      <c r="F158" s="2" t="s">
        <v>1</v>
      </c>
    </row>
    <row r="159" spans="1:6" ht="15" customHeight="1" x14ac:dyDescent="0.25">
      <c r="A159" s="11" t="s">
        <v>52</v>
      </c>
      <c r="B159" s="5">
        <v>40.65666667</v>
      </c>
      <c r="C159" s="5">
        <v>94.716666669999995</v>
      </c>
      <c r="D159" s="5">
        <v>1.0993286259999999</v>
      </c>
      <c r="E159" s="8">
        <v>3.7E-32</v>
      </c>
      <c r="F159" s="2" t="s">
        <v>1</v>
      </c>
    </row>
    <row r="160" spans="1:6" ht="15" customHeight="1" x14ac:dyDescent="0.25">
      <c r="A160" s="11" t="s">
        <v>40</v>
      </c>
      <c r="B160" s="5">
        <v>41.06</v>
      </c>
      <c r="C160" s="5">
        <v>93.556666669999998</v>
      </c>
      <c r="D160" s="5">
        <v>1.097033798</v>
      </c>
      <c r="E160" s="8">
        <v>3.5899999999999999E-45</v>
      </c>
      <c r="F160" s="2" t="s">
        <v>1</v>
      </c>
    </row>
    <row r="161" spans="1:6" ht="15" customHeight="1" x14ac:dyDescent="0.25">
      <c r="A161" s="11" t="s">
        <v>158</v>
      </c>
      <c r="B161" s="5">
        <v>1.92</v>
      </c>
      <c r="C161" s="5">
        <v>5.153333333</v>
      </c>
      <c r="D161" s="5">
        <v>1.093537956</v>
      </c>
      <c r="E161" s="8">
        <v>1.8300000000000001E-9</v>
      </c>
      <c r="F161" s="2" t="s">
        <v>1</v>
      </c>
    </row>
    <row r="162" spans="1:6" ht="15" customHeight="1" x14ac:dyDescent="0.25">
      <c r="A162" s="11" t="s">
        <v>126</v>
      </c>
      <c r="B162" s="5">
        <v>9.2100000000000009</v>
      </c>
      <c r="C162" s="5">
        <v>23.14</v>
      </c>
      <c r="D162" s="5">
        <v>1.093033616</v>
      </c>
      <c r="E162" s="8">
        <v>2.13E-13</v>
      </c>
      <c r="F162" s="2" t="s">
        <v>1</v>
      </c>
    </row>
    <row r="163" spans="1:6" ht="15" customHeight="1" x14ac:dyDescent="0.25">
      <c r="A163" s="11" t="s">
        <v>151</v>
      </c>
      <c r="B163" s="5">
        <v>3.306666667</v>
      </c>
      <c r="C163" s="5">
        <v>6.97</v>
      </c>
      <c r="D163" s="5">
        <v>1.0908486630000001</v>
      </c>
      <c r="E163" s="8">
        <v>4.8199999999999999E-10</v>
      </c>
      <c r="F163" s="2" t="s">
        <v>1</v>
      </c>
    </row>
    <row r="164" spans="1:6" ht="15" customHeight="1" x14ac:dyDescent="0.25">
      <c r="A164" s="11" t="s">
        <v>167</v>
      </c>
      <c r="B164" s="5">
        <v>2.56</v>
      </c>
      <c r="C164" s="5">
        <v>7.08</v>
      </c>
      <c r="D164" s="5">
        <v>1.09031911</v>
      </c>
      <c r="E164" s="8">
        <v>1.7800000000000001E-8</v>
      </c>
      <c r="F164" s="2" t="s">
        <v>1</v>
      </c>
    </row>
    <row r="165" spans="1:6" ht="15" customHeight="1" x14ac:dyDescent="0.25">
      <c r="A165" s="11" t="s">
        <v>87</v>
      </c>
      <c r="B165" s="5">
        <v>26.896666669999998</v>
      </c>
      <c r="C165" s="5">
        <v>63.92</v>
      </c>
      <c r="D165" s="5">
        <v>1.09012226</v>
      </c>
      <c r="E165" s="8">
        <v>9.0999999999999999E-23</v>
      </c>
      <c r="F165" s="2" t="s">
        <v>1</v>
      </c>
    </row>
    <row r="166" spans="1:6" ht="15" customHeight="1" x14ac:dyDescent="0.25">
      <c r="A166" s="11" t="s">
        <v>110</v>
      </c>
      <c r="B166" s="5">
        <v>31.57</v>
      </c>
      <c r="C166" s="5">
        <v>77.713333329999998</v>
      </c>
      <c r="D166" s="5">
        <v>1.086779087</v>
      </c>
      <c r="E166" s="8">
        <v>2.0400000000000001E-16</v>
      </c>
      <c r="F166" s="2" t="s">
        <v>1</v>
      </c>
    </row>
    <row r="167" spans="1:6" ht="15" customHeight="1" x14ac:dyDescent="0.25">
      <c r="A167" s="11" t="s">
        <v>184</v>
      </c>
      <c r="B167" s="5">
        <v>0</v>
      </c>
      <c r="C167" s="5">
        <v>7.9266666670000001</v>
      </c>
      <c r="D167" s="5">
        <v>1.0821298269999999</v>
      </c>
      <c r="E167" s="8">
        <v>8.4600000000000003E-7</v>
      </c>
      <c r="F167" s="2" t="s">
        <v>1</v>
      </c>
    </row>
    <row r="168" spans="1:6" ht="15" customHeight="1" x14ac:dyDescent="0.25">
      <c r="A168" s="11" t="s">
        <v>114</v>
      </c>
      <c r="B168" s="5">
        <v>5.4266666670000001</v>
      </c>
      <c r="C168" s="5">
        <v>13.133333329999999</v>
      </c>
      <c r="D168" s="5">
        <v>1.078848992</v>
      </c>
      <c r="E168" s="8">
        <v>2.8299999999999998E-15</v>
      </c>
      <c r="F168" s="2" t="s">
        <v>1</v>
      </c>
    </row>
    <row r="169" spans="1:6" ht="15" customHeight="1" x14ac:dyDescent="0.25">
      <c r="A169" s="11" t="s">
        <v>128</v>
      </c>
      <c r="B169" s="5">
        <v>4.483333333</v>
      </c>
      <c r="C169" s="5">
        <v>11.026666669999999</v>
      </c>
      <c r="D169" s="5">
        <v>1.0748439000000001</v>
      </c>
      <c r="E169" s="8">
        <v>1.1E-12</v>
      </c>
      <c r="F169" s="2" t="s">
        <v>1</v>
      </c>
    </row>
    <row r="170" spans="1:6" ht="15" customHeight="1" x14ac:dyDescent="0.25">
      <c r="A170" s="11" t="s">
        <v>145</v>
      </c>
      <c r="B170" s="5">
        <v>1.693333333</v>
      </c>
      <c r="C170" s="5">
        <v>3.5833333330000001</v>
      </c>
      <c r="D170" s="5">
        <v>1.0701888959999999</v>
      </c>
      <c r="E170" s="8">
        <v>1.3799999999999999E-10</v>
      </c>
      <c r="F170" s="2" t="s">
        <v>1</v>
      </c>
    </row>
    <row r="171" spans="1:6" ht="15" customHeight="1" x14ac:dyDescent="0.25">
      <c r="A171" s="11" t="s">
        <v>123</v>
      </c>
      <c r="B171" s="5">
        <v>5.13</v>
      </c>
      <c r="C171" s="5">
        <v>12.89</v>
      </c>
      <c r="D171" s="5">
        <v>1.069904846</v>
      </c>
      <c r="E171" s="8">
        <v>2.6600000000000002E-14</v>
      </c>
      <c r="F171" s="2" t="s">
        <v>1</v>
      </c>
    </row>
    <row r="172" spans="1:6" ht="15" customHeight="1" x14ac:dyDescent="0.25">
      <c r="A172" s="11" t="s">
        <v>154</v>
      </c>
      <c r="B172" s="5">
        <v>3.77</v>
      </c>
      <c r="C172" s="5">
        <v>9.6566666669999996</v>
      </c>
      <c r="D172" s="5">
        <v>1.0686126650000001</v>
      </c>
      <c r="E172" s="8">
        <v>6.7299999999999995E-10</v>
      </c>
      <c r="F172" s="2" t="s">
        <v>1</v>
      </c>
    </row>
    <row r="173" spans="1:6" ht="15" customHeight="1" x14ac:dyDescent="0.25">
      <c r="A173" s="11" t="s">
        <v>191</v>
      </c>
      <c r="B173" s="5">
        <v>0.64</v>
      </c>
      <c r="C173" s="5">
        <v>2.286666667</v>
      </c>
      <c r="D173" s="5">
        <v>1.065860024</v>
      </c>
      <c r="E173" s="8">
        <v>8.3599999999999996E-6</v>
      </c>
      <c r="F173" s="2" t="s">
        <v>1</v>
      </c>
    </row>
    <row r="174" spans="1:6" ht="15" customHeight="1" x14ac:dyDescent="0.25">
      <c r="A174" s="11" t="s">
        <v>118</v>
      </c>
      <c r="B174" s="5">
        <v>15.303333329999999</v>
      </c>
      <c r="C174" s="5">
        <v>36.683333330000004</v>
      </c>
      <c r="D174" s="5">
        <v>1.065479565</v>
      </c>
      <c r="E174" s="8">
        <v>7.7400000000000003E-15</v>
      </c>
      <c r="F174" s="2" t="s">
        <v>1</v>
      </c>
    </row>
    <row r="175" spans="1:6" ht="15" customHeight="1" x14ac:dyDescent="0.25">
      <c r="A175" s="11" t="s">
        <v>189</v>
      </c>
      <c r="B175" s="5">
        <v>0.61333333300000004</v>
      </c>
      <c r="C175" s="5">
        <v>2.0633333330000001</v>
      </c>
      <c r="D175" s="5">
        <v>1.061601746</v>
      </c>
      <c r="E175" s="8">
        <v>4.4900000000000002E-6</v>
      </c>
      <c r="F175" s="2" t="s">
        <v>1</v>
      </c>
    </row>
    <row r="176" spans="1:6" ht="15" customHeight="1" x14ac:dyDescent="0.25">
      <c r="A176" s="11" t="s">
        <v>88</v>
      </c>
      <c r="B176" s="5">
        <v>12.90666667</v>
      </c>
      <c r="C176" s="5">
        <v>30.366666670000001</v>
      </c>
      <c r="D176" s="5">
        <v>1.059683811</v>
      </c>
      <c r="E176" s="8">
        <v>9.3300000000000004E-23</v>
      </c>
      <c r="F176" s="2" t="s">
        <v>1</v>
      </c>
    </row>
    <row r="177" spans="1:6" ht="15" customHeight="1" x14ac:dyDescent="0.25">
      <c r="A177" s="11" t="s">
        <v>180</v>
      </c>
      <c r="B177" s="5">
        <v>1.036666667</v>
      </c>
      <c r="C177" s="5">
        <v>2.9133333330000002</v>
      </c>
      <c r="D177" s="5">
        <v>1.058735231</v>
      </c>
      <c r="E177" s="8">
        <v>2.8099999999999999E-7</v>
      </c>
      <c r="F177" s="2" t="s">
        <v>1</v>
      </c>
    </row>
    <row r="178" spans="1:6" ht="15" customHeight="1" x14ac:dyDescent="0.25">
      <c r="A178" s="11" t="s">
        <v>76</v>
      </c>
      <c r="B178" s="5">
        <v>20.74666667</v>
      </c>
      <c r="C178" s="5">
        <v>47.353333329999998</v>
      </c>
      <c r="D178" s="5">
        <v>1.0587241110000001</v>
      </c>
      <c r="E178" s="8">
        <v>1.5699999999999999E-25</v>
      </c>
      <c r="F178" s="2" t="s">
        <v>1</v>
      </c>
    </row>
    <row r="179" spans="1:6" ht="15" customHeight="1" x14ac:dyDescent="0.25">
      <c r="A179" s="11" t="s">
        <v>64</v>
      </c>
      <c r="B179" s="5">
        <v>44.69</v>
      </c>
      <c r="C179" s="5">
        <v>102.0466667</v>
      </c>
      <c r="D179" s="5">
        <v>1.057264038</v>
      </c>
      <c r="E179" s="8">
        <v>3.6799999999999997E-29</v>
      </c>
      <c r="F179" s="2" t="s">
        <v>1</v>
      </c>
    </row>
    <row r="180" spans="1:6" ht="15" customHeight="1" x14ac:dyDescent="0.25">
      <c r="A180" s="11" t="s">
        <v>187</v>
      </c>
      <c r="B180" s="5">
        <v>0.58666666700000003</v>
      </c>
      <c r="C180" s="5">
        <v>1.816666667</v>
      </c>
      <c r="D180" s="5">
        <v>1.0568791099999999</v>
      </c>
      <c r="E180" s="8">
        <v>2.26E-6</v>
      </c>
      <c r="F180" s="2" t="s">
        <v>1</v>
      </c>
    </row>
    <row r="181" spans="1:6" ht="15" customHeight="1" x14ac:dyDescent="0.25">
      <c r="A181" s="11" t="s">
        <v>172</v>
      </c>
      <c r="B181" s="5">
        <v>1.893333333</v>
      </c>
      <c r="C181" s="5">
        <v>5.096666667</v>
      </c>
      <c r="D181" s="5">
        <v>1.051798386</v>
      </c>
      <c r="E181" s="8">
        <v>1.12E-7</v>
      </c>
      <c r="F181" s="2" t="s">
        <v>1</v>
      </c>
    </row>
    <row r="182" spans="1:6" ht="15" customHeight="1" x14ac:dyDescent="0.25">
      <c r="A182" s="11" t="s">
        <v>194</v>
      </c>
      <c r="B182" s="5">
        <v>0.53666666699999999</v>
      </c>
      <c r="C182" s="5">
        <v>2.56</v>
      </c>
      <c r="D182" s="5">
        <v>1.051543149</v>
      </c>
      <c r="E182" s="8">
        <v>1.6099999999999998E-5</v>
      </c>
      <c r="F182" s="2" t="s">
        <v>1</v>
      </c>
    </row>
    <row r="183" spans="1:6" ht="15" customHeight="1" x14ac:dyDescent="0.25">
      <c r="A183" s="11" t="s">
        <v>163</v>
      </c>
      <c r="B183" s="5">
        <v>3.16</v>
      </c>
      <c r="C183" s="5">
        <v>8.15</v>
      </c>
      <c r="D183" s="5">
        <v>1.050468317</v>
      </c>
      <c r="E183" s="8">
        <v>4.3500000000000001E-9</v>
      </c>
      <c r="F183" s="2" t="s">
        <v>1</v>
      </c>
    </row>
    <row r="184" spans="1:6" ht="15" customHeight="1" x14ac:dyDescent="0.25">
      <c r="A184" s="11" t="s">
        <v>192</v>
      </c>
      <c r="B184" s="5">
        <v>0.40666666699999998</v>
      </c>
      <c r="C184" s="5">
        <v>1.453333333</v>
      </c>
      <c r="D184" s="5">
        <v>1.046556386</v>
      </c>
      <c r="E184" s="8">
        <v>1.0200000000000001E-5</v>
      </c>
      <c r="F184" s="2" t="s">
        <v>1</v>
      </c>
    </row>
    <row r="185" spans="1:6" ht="15" customHeight="1" x14ac:dyDescent="0.25">
      <c r="A185" s="11" t="s">
        <v>196</v>
      </c>
      <c r="B185" s="5">
        <v>0.30333333299999998</v>
      </c>
      <c r="C185" s="5">
        <v>1.72</v>
      </c>
      <c r="D185" s="5">
        <v>1.0437594240000001</v>
      </c>
      <c r="E185" s="8">
        <v>1.8E-5</v>
      </c>
      <c r="F185" s="2" t="s">
        <v>1</v>
      </c>
    </row>
    <row r="186" spans="1:6" ht="15" customHeight="1" x14ac:dyDescent="0.25">
      <c r="A186" s="11" t="s">
        <v>138</v>
      </c>
      <c r="B186" s="5">
        <v>2.6333333329999999</v>
      </c>
      <c r="C186" s="5">
        <v>6.3566666669999998</v>
      </c>
      <c r="D186" s="5">
        <v>1.043559881</v>
      </c>
      <c r="E186" s="8">
        <v>4.5300000000000001E-11</v>
      </c>
      <c r="F186" s="2" t="s">
        <v>1</v>
      </c>
    </row>
    <row r="187" spans="1:6" ht="15" customHeight="1" x14ac:dyDescent="0.25">
      <c r="A187" s="11" t="s">
        <v>190</v>
      </c>
      <c r="B187" s="5">
        <v>0.47666666699999999</v>
      </c>
      <c r="C187" s="5">
        <v>7.4566666670000004</v>
      </c>
      <c r="D187" s="5">
        <v>1.0386619800000001</v>
      </c>
      <c r="E187" s="8">
        <v>6.8199999999999999E-6</v>
      </c>
      <c r="F187" s="2" t="s">
        <v>1</v>
      </c>
    </row>
    <row r="188" spans="1:6" ht="15" customHeight="1" x14ac:dyDescent="0.25">
      <c r="A188" s="11" t="s">
        <v>66</v>
      </c>
      <c r="B188" s="5">
        <v>14.68333333</v>
      </c>
      <c r="C188" s="5">
        <v>32.27333333</v>
      </c>
      <c r="D188" s="5">
        <v>1.038011011</v>
      </c>
      <c r="E188" s="8">
        <v>3.1400000000000001E-28</v>
      </c>
      <c r="F188" s="2" t="s">
        <v>1</v>
      </c>
    </row>
    <row r="189" spans="1:6" ht="15" customHeight="1" x14ac:dyDescent="0.25">
      <c r="A189" s="11" t="s">
        <v>177</v>
      </c>
      <c r="B189" s="5">
        <v>3.9366666669999999</v>
      </c>
      <c r="C189" s="5">
        <v>10.60333333</v>
      </c>
      <c r="D189" s="5">
        <v>1.0364874639999999</v>
      </c>
      <c r="E189" s="8">
        <v>1.9500000000000001E-7</v>
      </c>
      <c r="F189" s="2" t="s">
        <v>1</v>
      </c>
    </row>
    <row r="190" spans="1:6" ht="15" customHeight="1" x14ac:dyDescent="0.25">
      <c r="A190" s="11" t="s">
        <v>89</v>
      </c>
      <c r="B190" s="5">
        <v>8.7133333329999996</v>
      </c>
      <c r="C190" s="5">
        <v>19.563333329999999</v>
      </c>
      <c r="D190" s="5">
        <v>1.035853964</v>
      </c>
      <c r="E190" s="8">
        <v>3.7E-22</v>
      </c>
      <c r="F190" s="2" t="s">
        <v>1</v>
      </c>
    </row>
    <row r="191" spans="1:6" ht="15" customHeight="1" x14ac:dyDescent="0.25">
      <c r="A191" s="11" t="s">
        <v>197</v>
      </c>
      <c r="B191" s="5">
        <v>0.58666666700000003</v>
      </c>
      <c r="C191" s="5">
        <v>2.9566666669999999</v>
      </c>
      <c r="D191" s="5">
        <v>1.035730139</v>
      </c>
      <c r="E191" s="8">
        <v>2.26E-5</v>
      </c>
      <c r="F191" s="2" t="s">
        <v>1</v>
      </c>
    </row>
    <row r="192" spans="1:6" ht="15" customHeight="1" x14ac:dyDescent="0.25">
      <c r="A192" s="11" t="s">
        <v>150</v>
      </c>
      <c r="B192" s="5">
        <v>12.84333333</v>
      </c>
      <c r="C192" s="5">
        <v>31.993333329999999</v>
      </c>
      <c r="D192" s="5">
        <v>1.0254225450000001</v>
      </c>
      <c r="E192" s="8">
        <v>4.8E-10</v>
      </c>
      <c r="F192" s="2" t="s">
        <v>1</v>
      </c>
    </row>
    <row r="193" spans="1:6" ht="15" customHeight="1" x14ac:dyDescent="0.25">
      <c r="A193" s="11" t="s">
        <v>193</v>
      </c>
      <c r="B193" s="5">
        <v>0.76666666699999997</v>
      </c>
      <c r="C193" s="5">
        <v>2.5333333329999999</v>
      </c>
      <c r="D193" s="5">
        <v>1.0250592439999999</v>
      </c>
      <c r="E193" s="8">
        <v>1.34E-5</v>
      </c>
      <c r="F193" s="2" t="s">
        <v>1</v>
      </c>
    </row>
    <row r="194" spans="1:6" ht="15" customHeight="1" x14ac:dyDescent="0.25">
      <c r="A194" s="11" t="s">
        <v>195</v>
      </c>
      <c r="B194" s="5">
        <v>0.68333333299999999</v>
      </c>
      <c r="C194" s="5">
        <v>2.3533333330000001</v>
      </c>
      <c r="D194" s="5">
        <v>1.0232616670000001</v>
      </c>
      <c r="E194" s="8">
        <v>1.7900000000000001E-5</v>
      </c>
      <c r="F194" s="2" t="s">
        <v>1</v>
      </c>
    </row>
    <row r="195" spans="1:6" ht="15" customHeight="1" x14ac:dyDescent="0.25">
      <c r="A195" s="11" t="s">
        <v>129</v>
      </c>
      <c r="B195" s="5">
        <v>5.4866666669999997</v>
      </c>
      <c r="C195" s="5">
        <v>12.67333333</v>
      </c>
      <c r="D195" s="5">
        <v>1.0142507409999999</v>
      </c>
      <c r="E195" s="8">
        <v>1.2200000000000001E-12</v>
      </c>
      <c r="F195" s="2" t="s">
        <v>1</v>
      </c>
    </row>
    <row r="196" spans="1:6" ht="15" customHeight="1" x14ac:dyDescent="0.25">
      <c r="A196" s="11" t="s">
        <v>188</v>
      </c>
      <c r="B196" s="5">
        <v>1.7166666669999999</v>
      </c>
      <c r="C196" s="5">
        <v>4.943333333</v>
      </c>
      <c r="D196" s="5">
        <v>1.0130190160000001</v>
      </c>
      <c r="E196" s="8">
        <v>4.2300000000000002E-6</v>
      </c>
      <c r="F196" s="2" t="s">
        <v>1</v>
      </c>
    </row>
    <row r="197" spans="1:6" ht="15" customHeight="1" x14ac:dyDescent="0.25">
      <c r="A197" s="11" t="s">
        <v>82</v>
      </c>
      <c r="B197" s="5">
        <v>20.923333329999998</v>
      </c>
      <c r="C197" s="5">
        <v>45.973333330000003</v>
      </c>
      <c r="D197" s="5">
        <v>1.0087052219999999</v>
      </c>
      <c r="E197" s="8">
        <v>4.7399999999999998E-24</v>
      </c>
      <c r="F197" s="2" t="s">
        <v>1</v>
      </c>
    </row>
    <row r="198" spans="1:6" ht="15" customHeight="1" x14ac:dyDescent="0.25">
      <c r="A198" s="11" t="s">
        <v>132</v>
      </c>
      <c r="B198" s="5">
        <v>19.266666669999999</v>
      </c>
      <c r="C198" s="5">
        <v>45.64</v>
      </c>
      <c r="D198" s="5">
        <v>1.0073491800000001</v>
      </c>
      <c r="E198" s="8">
        <v>6.3299999999999999E-12</v>
      </c>
      <c r="F198" s="2" t="s">
        <v>1</v>
      </c>
    </row>
    <row r="199" spans="1:6" ht="15" customHeight="1" x14ac:dyDescent="0.25">
      <c r="A199" s="11" t="s">
        <v>91</v>
      </c>
      <c r="B199" s="5">
        <v>10.29666667</v>
      </c>
      <c r="C199" s="5">
        <v>22.63</v>
      </c>
      <c r="D199" s="5">
        <v>1.0057776309999999</v>
      </c>
      <c r="E199" s="8">
        <v>1.55E-20</v>
      </c>
      <c r="F199" s="2" t="s">
        <v>1</v>
      </c>
    </row>
    <row r="200" spans="1:6" ht="15" customHeight="1" x14ac:dyDescent="0.25">
      <c r="A200" s="11" t="s">
        <v>198</v>
      </c>
      <c r="B200" s="5">
        <v>0.22666666699999999</v>
      </c>
      <c r="C200" s="5">
        <v>1.1033333329999999</v>
      </c>
      <c r="D200" s="5">
        <v>1.0020614640000001</v>
      </c>
      <c r="E200" s="8">
        <v>4.6999999999999997E-5</v>
      </c>
      <c r="F200" s="2" t="s">
        <v>1</v>
      </c>
    </row>
    <row r="201" spans="1:6" ht="15" customHeight="1" x14ac:dyDescent="0.25">
      <c r="A201" s="11" t="s">
        <v>205</v>
      </c>
      <c r="B201" s="5">
        <v>608.27666669999996</v>
      </c>
      <c r="C201" s="5">
        <v>313.47000000000003</v>
      </c>
      <c r="D201" s="5">
        <v>-1.001593411</v>
      </c>
      <c r="E201" s="8">
        <v>1.2700000000000001E-32</v>
      </c>
      <c r="F201" s="2" t="s">
        <v>206</v>
      </c>
    </row>
    <row r="202" spans="1:6" ht="15" customHeight="1" x14ac:dyDescent="0.25">
      <c r="A202" s="11" t="s">
        <v>207</v>
      </c>
      <c r="B202" s="5">
        <v>4.0533333330000003</v>
      </c>
      <c r="C202" s="5">
        <v>1.806666667</v>
      </c>
      <c r="D202" s="5">
        <v>-1.0032677329999999</v>
      </c>
      <c r="E202" s="8">
        <v>3.2100000000000003E-8</v>
      </c>
      <c r="F202" s="2" t="s">
        <v>206</v>
      </c>
    </row>
    <row r="203" spans="1:6" ht="15" customHeight="1" x14ac:dyDescent="0.25">
      <c r="A203" s="11" t="s">
        <v>208</v>
      </c>
      <c r="B203" s="5">
        <v>23.51</v>
      </c>
      <c r="C203" s="5">
        <v>11.68</v>
      </c>
      <c r="D203" s="5">
        <v>-1.0082677149999999</v>
      </c>
      <c r="E203" s="8">
        <v>3.1699999999999999E-22</v>
      </c>
      <c r="F203" s="2" t="s">
        <v>206</v>
      </c>
    </row>
    <row r="204" spans="1:6" ht="15" customHeight="1" x14ac:dyDescent="0.25">
      <c r="A204" s="11" t="s">
        <v>209</v>
      </c>
      <c r="B204" s="5">
        <v>23.166666670000001</v>
      </c>
      <c r="C204" s="5">
        <v>10.46</v>
      </c>
      <c r="D204" s="5">
        <v>-1.0123228099999999</v>
      </c>
      <c r="E204" s="8">
        <v>2.0599999999999999E-8</v>
      </c>
      <c r="F204" s="2" t="s">
        <v>206</v>
      </c>
    </row>
    <row r="205" spans="1:6" ht="15" customHeight="1" x14ac:dyDescent="0.25">
      <c r="A205" s="11" t="s">
        <v>210</v>
      </c>
      <c r="B205" s="5">
        <v>3.52</v>
      </c>
      <c r="C205" s="5">
        <v>1.5633333330000001</v>
      </c>
      <c r="D205" s="5">
        <v>-1.0161847340000001</v>
      </c>
      <c r="E205" s="8">
        <v>3.9600000000000002E-6</v>
      </c>
      <c r="F205" s="2" t="s">
        <v>206</v>
      </c>
    </row>
    <row r="206" spans="1:6" ht="15" customHeight="1" x14ac:dyDescent="0.25">
      <c r="A206" s="11" t="s">
        <v>211</v>
      </c>
      <c r="B206" s="5">
        <v>18.43</v>
      </c>
      <c r="C206" s="5">
        <v>9.0666666669999998</v>
      </c>
      <c r="D206" s="5">
        <v>-1.0206592139999999</v>
      </c>
      <c r="E206" s="8">
        <v>1.34E-21</v>
      </c>
      <c r="F206" s="2" t="s">
        <v>206</v>
      </c>
    </row>
    <row r="207" spans="1:6" ht="15" customHeight="1" x14ac:dyDescent="0.25">
      <c r="A207" s="11" t="s">
        <v>212</v>
      </c>
      <c r="B207" s="5">
        <v>11.626666670000001</v>
      </c>
      <c r="C207" s="5">
        <v>5.1366666670000001</v>
      </c>
      <c r="D207" s="5">
        <v>-1.0259451909999999</v>
      </c>
      <c r="E207" s="8">
        <v>5.9199999999999998E-12</v>
      </c>
      <c r="F207" s="2" t="s">
        <v>206</v>
      </c>
    </row>
    <row r="208" spans="1:6" ht="15" customHeight="1" x14ac:dyDescent="0.25">
      <c r="A208" s="11" t="s">
        <v>213</v>
      </c>
      <c r="B208" s="5">
        <v>3.9</v>
      </c>
      <c r="C208" s="5">
        <v>1.743333333</v>
      </c>
      <c r="D208" s="5">
        <v>-1.027970753</v>
      </c>
      <c r="E208" s="8">
        <v>5.8900000000000003E-10</v>
      </c>
      <c r="F208" s="2" t="s">
        <v>206</v>
      </c>
    </row>
    <row r="209" spans="1:6" ht="15" customHeight="1" x14ac:dyDescent="0.25">
      <c r="A209" s="11" t="s">
        <v>214</v>
      </c>
      <c r="B209" s="5">
        <v>1.36</v>
      </c>
      <c r="C209" s="5">
        <v>0.02</v>
      </c>
      <c r="D209" s="5">
        <v>-1.0372171990000001</v>
      </c>
      <c r="E209" s="8">
        <v>2.4399999999999999E-6</v>
      </c>
      <c r="F209" s="2" t="s">
        <v>206</v>
      </c>
    </row>
    <row r="210" spans="1:6" ht="15" customHeight="1" x14ac:dyDescent="0.25">
      <c r="A210" s="11" t="s">
        <v>215</v>
      </c>
      <c r="B210" s="5">
        <v>0.99</v>
      </c>
      <c r="C210" s="5">
        <v>0.25333333299999999</v>
      </c>
      <c r="D210" s="5">
        <v>-1.038748088</v>
      </c>
      <c r="E210" s="8">
        <v>2.0400000000000001E-5</v>
      </c>
      <c r="F210" s="2" t="s">
        <v>206</v>
      </c>
    </row>
    <row r="211" spans="1:6" ht="15" customHeight="1" x14ac:dyDescent="0.25">
      <c r="A211" s="11" t="s">
        <v>216</v>
      </c>
      <c r="B211" s="5">
        <v>1.55</v>
      </c>
      <c r="C211" s="5">
        <v>0.05</v>
      </c>
      <c r="D211" s="5">
        <v>-1.040288146</v>
      </c>
      <c r="E211" s="8">
        <v>3.0400000000000001E-6</v>
      </c>
      <c r="F211" s="2" t="s">
        <v>206</v>
      </c>
    </row>
    <row r="212" spans="1:6" ht="15" customHeight="1" x14ac:dyDescent="0.25">
      <c r="A212" s="11" t="s">
        <v>217</v>
      </c>
      <c r="B212" s="5">
        <v>269.59333329999998</v>
      </c>
      <c r="C212" s="5">
        <v>135.26</v>
      </c>
      <c r="D212" s="5">
        <v>-1.040546143</v>
      </c>
      <c r="E212" s="8">
        <v>4.66E-57</v>
      </c>
      <c r="F212" s="2" t="s">
        <v>206</v>
      </c>
    </row>
    <row r="213" spans="1:6" ht="15" customHeight="1" x14ac:dyDescent="0.25">
      <c r="A213" s="11" t="s">
        <v>218</v>
      </c>
      <c r="B213" s="5">
        <v>2.4900000000000002</v>
      </c>
      <c r="C213" s="5">
        <v>0.95</v>
      </c>
      <c r="D213" s="5">
        <v>-1.042031819</v>
      </c>
      <c r="E213" s="8">
        <v>1.02E-6</v>
      </c>
      <c r="F213" s="2" t="s">
        <v>206</v>
      </c>
    </row>
    <row r="214" spans="1:6" ht="15" customHeight="1" x14ac:dyDescent="0.25">
      <c r="A214" s="11" t="s">
        <v>219</v>
      </c>
      <c r="B214" s="5">
        <v>2.19</v>
      </c>
      <c r="C214" s="5">
        <v>0.80333333299999998</v>
      </c>
      <c r="D214" s="5">
        <v>-1.053613396</v>
      </c>
      <c r="E214" s="8">
        <v>2.23E-7</v>
      </c>
      <c r="F214" s="2" t="s">
        <v>206</v>
      </c>
    </row>
    <row r="215" spans="1:6" ht="15" customHeight="1" x14ac:dyDescent="0.25">
      <c r="A215" s="11" t="s">
        <v>220</v>
      </c>
      <c r="B215" s="5">
        <v>0.99</v>
      </c>
      <c r="C215" s="5">
        <v>0.09</v>
      </c>
      <c r="D215" s="5">
        <v>-1.05391674</v>
      </c>
      <c r="E215" s="8">
        <v>5.84E-6</v>
      </c>
      <c r="F215" s="2" t="s">
        <v>206</v>
      </c>
    </row>
    <row r="216" spans="1:6" ht="15" customHeight="1" x14ac:dyDescent="0.25">
      <c r="A216" s="11" t="s">
        <v>221</v>
      </c>
      <c r="B216" s="5">
        <v>0.77666666699999998</v>
      </c>
      <c r="C216" s="5">
        <v>8.3333332999999996E-2</v>
      </c>
      <c r="D216" s="5">
        <v>-1.0556242490000001</v>
      </c>
      <c r="E216" s="8">
        <v>6.6800000000000004E-6</v>
      </c>
      <c r="F216" s="2" t="s">
        <v>206</v>
      </c>
    </row>
    <row r="217" spans="1:6" ht="15" customHeight="1" x14ac:dyDescent="0.25">
      <c r="A217" s="11" t="s">
        <v>222</v>
      </c>
      <c r="B217" s="5">
        <v>17.603333330000002</v>
      </c>
      <c r="C217" s="5">
        <v>8.1533333330000008</v>
      </c>
      <c r="D217" s="5">
        <v>-1.056885707</v>
      </c>
      <c r="E217" s="8">
        <v>9.7100000000000004E-15</v>
      </c>
      <c r="F217" s="2" t="s">
        <v>206</v>
      </c>
    </row>
    <row r="218" spans="1:6" ht="15" customHeight="1" x14ac:dyDescent="0.25">
      <c r="A218" s="11" t="s">
        <v>223</v>
      </c>
      <c r="B218" s="5">
        <v>2.4733333329999998</v>
      </c>
      <c r="C218" s="5">
        <v>0.676666667</v>
      </c>
      <c r="D218" s="5">
        <v>-1.065070126</v>
      </c>
      <c r="E218" s="8">
        <v>9.7000000000000003E-6</v>
      </c>
      <c r="F218" s="2" t="s">
        <v>206</v>
      </c>
    </row>
    <row r="219" spans="1:6" ht="15" customHeight="1" x14ac:dyDescent="0.25">
      <c r="A219" s="11" t="s">
        <v>224</v>
      </c>
      <c r="B219" s="5">
        <v>6.81</v>
      </c>
      <c r="C219" s="5">
        <v>5.3933333330000002</v>
      </c>
      <c r="D219" s="5">
        <v>-1.0667828500000001</v>
      </c>
      <c r="E219" s="8">
        <v>3.5899999999999999E-6</v>
      </c>
      <c r="F219" s="2" t="s">
        <v>206</v>
      </c>
    </row>
    <row r="220" spans="1:6" ht="15" customHeight="1" x14ac:dyDescent="0.25">
      <c r="A220" s="11" t="s">
        <v>225</v>
      </c>
      <c r="B220" s="5">
        <v>7.9066666669999996</v>
      </c>
      <c r="C220" s="5">
        <v>2.94</v>
      </c>
      <c r="D220" s="5">
        <v>-1.069328351</v>
      </c>
      <c r="E220" s="8">
        <v>1.04E-7</v>
      </c>
      <c r="F220" s="2" t="s">
        <v>206</v>
      </c>
    </row>
    <row r="221" spans="1:6" ht="15" customHeight="1" x14ac:dyDescent="0.25">
      <c r="A221" s="11" t="s">
        <v>226</v>
      </c>
      <c r="B221" s="5">
        <v>7.2466666670000004</v>
      </c>
      <c r="C221" s="5">
        <v>1.02</v>
      </c>
      <c r="D221" s="5">
        <v>-1.075788035</v>
      </c>
      <c r="E221" s="8">
        <v>6.5300000000000002E-6</v>
      </c>
      <c r="F221" s="2" t="s">
        <v>206</v>
      </c>
    </row>
    <row r="222" spans="1:6" ht="15" customHeight="1" x14ac:dyDescent="0.25">
      <c r="A222" s="11" t="s">
        <v>227</v>
      </c>
      <c r="B222" s="5">
        <v>1.173333333</v>
      </c>
      <c r="C222" s="5">
        <v>0.16666666699999999</v>
      </c>
      <c r="D222" s="5">
        <v>-1.079203847</v>
      </c>
      <c r="E222" s="8">
        <v>6.2199999999999997E-6</v>
      </c>
      <c r="F222" s="2" t="s">
        <v>206</v>
      </c>
    </row>
    <row r="223" spans="1:6" ht="15" customHeight="1" x14ac:dyDescent="0.25">
      <c r="A223" s="11" t="s">
        <v>228</v>
      </c>
      <c r="B223" s="5">
        <v>29.83666667</v>
      </c>
      <c r="C223" s="5">
        <v>13.85</v>
      </c>
      <c r="D223" s="5">
        <v>-1.0857594800000001</v>
      </c>
      <c r="E223" s="8">
        <v>7.3300000000000003E-22</v>
      </c>
      <c r="F223" s="2" t="s">
        <v>206</v>
      </c>
    </row>
    <row r="224" spans="1:6" ht="15" customHeight="1" x14ac:dyDescent="0.25">
      <c r="A224" s="11" t="s">
        <v>229</v>
      </c>
      <c r="B224" s="5">
        <v>84.393333330000004</v>
      </c>
      <c r="C224" s="5">
        <v>40.29666667</v>
      </c>
      <c r="D224" s="5">
        <v>-1.0944328990000001</v>
      </c>
      <c r="E224" s="8">
        <v>2.23E-42</v>
      </c>
      <c r="F224" s="2" t="s">
        <v>206</v>
      </c>
    </row>
    <row r="225" spans="1:6" ht="15" customHeight="1" x14ac:dyDescent="0.25">
      <c r="A225" s="11" t="s">
        <v>230</v>
      </c>
      <c r="B225" s="5">
        <v>4.766666667</v>
      </c>
      <c r="C225" s="5">
        <v>2.0499999999999998</v>
      </c>
      <c r="D225" s="5">
        <v>-1.0957406569999999</v>
      </c>
      <c r="E225" s="8">
        <v>7.5500000000000007E-12</v>
      </c>
      <c r="F225" s="2" t="s">
        <v>206</v>
      </c>
    </row>
    <row r="226" spans="1:6" ht="15" customHeight="1" x14ac:dyDescent="0.25">
      <c r="A226" s="11" t="s">
        <v>231</v>
      </c>
      <c r="B226" s="5">
        <v>65.313333330000006</v>
      </c>
      <c r="C226" s="5">
        <v>30.43</v>
      </c>
      <c r="D226" s="5">
        <v>-1.098615084</v>
      </c>
      <c r="E226" s="8">
        <v>1.08E-26</v>
      </c>
      <c r="F226" s="2" t="s">
        <v>206</v>
      </c>
    </row>
    <row r="227" spans="1:6" ht="15" customHeight="1" x14ac:dyDescent="0.25">
      <c r="A227" s="11" t="s">
        <v>232</v>
      </c>
      <c r="B227" s="5">
        <v>2.5866666669999998</v>
      </c>
      <c r="C227" s="5">
        <v>0.68</v>
      </c>
      <c r="D227" s="5">
        <v>-1.1107858719999999</v>
      </c>
      <c r="E227" s="8">
        <v>2.92E-6</v>
      </c>
      <c r="F227" s="2" t="s">
        <v>206</v>
      </c>
    </row>
    <row r="228" spans="1:6" ht="15" customHeight="1" x14ac:dyDescent="0.25">
      <c r="A228" s="11" t="s">
        <v>233</v>
      </c>
      <c r="B228" s="5">
        <v>4.0233333330000001</v>
      </c>
      <c r="C228" s="5">
        <v>1.57</v>
      </c>
      <c r="D228" s="5">
        <v>-1.111631239</v>
      </c>
      <c r="E228" s="8">
        <v>7.13E-9</v>
      </c>
      <c r="F228" s="2" t="s">
        <v>206</v>
      </c>
    </row>
    <row r="229" spans="1:6" ht="15" customHeight="1" x14ac:dyDescent="0.25">
      <c r="A229" s="11" t="s">
        <v>234</v>
      </c>
      <c r="B229" s="5">
        <v>2.5433333330000001</v>
      </c>
      <c r="C229" s="5">
        <v>0.366666667</v>
      </c>
      <c r="D229" s="5">
        <v>-1.1197550060000001</v>
      </c>
      <c r="E229" s="8">
        <v>2.4200000000000001E-6</v>
      </c>
      <c r="F229" s="2" t="s">
        <v>206</v>
      </c>
    </row>
    <row r="230" spans="1:6" ht="15" customHeight="1" x14ac:dyDescent="0.25">
      <c r="A230" s="11" t="s">
        <v>235</v>
      </c>
      <c r="B230" s="5">
        <v>17.866666670000001</v>
      </c>
      <c r="C230" s="5">
        <v>7.8366666670000003</v>
      </c>
      <c r="D230" s="5">
        <v>-1.1311328300000001</v>
      </c>
      <c r="E230" s="8">
        <v>2.75E-17</v>
      </c>
      <c r="F230" s="2" t="s">
        <v>206</v>
      </c>
    </row>
    <row r="231" spans="1:6" ht="15" customHeight="1" x14ac:dyDescent="0.25">
      <c r="A231" s="11" t="s">
        <v>236</v>
      </c>
      <c r="B231" s="5">
        <v>47.86</v>
      </c>
      <c r="C231" s="5">
        <v>21.543333329999999</v>
      </c>
      <c r="D231" s="5">
        <v>-1.136042303</v>
      </c>
      <c r="E231" s="8">
        <v>5.1899999999999999E-19</v>
      </c>
      <c r="F231" s="2" t="s">
        <v>206</v>
      </c>
    </row>
    <row r="232" spans="1:6" ht="15" customHeight="1" x14ac:dyDescent="0.25">
      <c r="A232" s="11" t="s">
        <v>237</v>
      </c>
      <c r="B232" s="5">
        <v>4.3333333329999997</v>
      </c>
      <c r="C232" s="5">
        <v>1.8433333329999999</v>
      </c>
      <c r="D232" s="5">
        <v>-1.137394241</v>
      </c>
      <c r="E232" s="8">
        <v>4.7699999999999998E-15</v>
      </c>
      <c r="F232" s="2" t="s">
        <v>206</v>
      </c>
    </row>
    <row r="233" spans="1:6" ht="15" customHeight="1" x14ac:dyDescent="0.25">
      <c r="A233" s="11" t="s">
        <v>238</v>
      </c>
      <c r="B233" s="5">
        <v>0.97666666700000004</v>
      </c>
      <c r="C233" s="5">
        <v>0</v>
      </c>
      <c r="D233" s="5">
        <v>-1.1401417469999999</v>
      </c>
      <c r="E233" s="8">
        <v>1.9000000000000001E-7</v>
      </c>
      <c r="F233" s="2" t="s">
        <v>206</v>
      </c>
    </row>
    <row r="234" spans="1:6" ht="15" customHeight="1" x14ac:dyDescent="0.25">
      <c r="A234" s="11" t="s">
        <v>239</v>
      </c>
      <c r="B234" s="5">
        <v>1.99</v>
      </c>
      <c r="C234" s="5">
        <v>0.48</v>
      </c>
      <c r="D234" s="5">
        <v>-1.1407690399999999</v>
      </c>
      <c r="E234" s="8">
        <v>1.5999999999999999E-6</v>
      </c>
      <c r="F234" s="2" t="s">
        <v>206</v>
      </c>
    </row>
    <row r="235" spans="1:6" ht="15" customHeight="1" x14ac:dyDescent="0.25">
      <c r="A235" s="11" t="s">
        <v>240</v>
      </c>
      <c r="B235" s="5">
        <v>0.36</v>
      </c>
      <c r="C235" s="5">
        <v>6.3333333000000006E-2</v>
      </c>
      <c r="D235" s="5">
        <v>-1.144411818</v>
      </c>
      <c r="E235" s="8">
        <v>1.73E-6</v>
      </c>
      <c r="F235" s="2" t="s">
        <v>206</v>
      </c>
    </row>
    <row r="236" spans="1:6" ht="15" customHeight="1" x14ac:dyDescent="0.25">
      <c r="A236" s="11" t="s">
        <v>241</v>
      </c>
      <c r="B236" s="5">
        <v>8.2366666669999997</v>
      </c>
      <c r="C236" s="5">
        <v>3.1266666669999998</v>
      </c>
      <c r="D236" s="5">
        <v>-1.1448200669999999</v>
      </c>
      <c r="E236" s="8">
        <v>1.39E-9</v>
      </c>
      <c r="F236" s="2" t="s">
        <v>206</v>
      </c>
    </row>
    <row r="237" spans="1:6" ht="15" customHeight="1" x14ac:dyDescent="0.25">
      <c r="A237" s="11" t="s">
        <v>242</v>
      </c>
      <c r="B237" s="5">
        <v>2.846666667</v>
      </c>
      <c r="C237" s="5">
        <v>0.953333333</v>
      </c>
      <c r="D237" s="5">
        <v>-1.1460942540000001</v>
      </c>
      <c r="E237" s="8">
        <v>9.6499999999999997E-8</v>
      </c>
      <c r="F237" s="2" t="s">
        <v>206</v>
      </c>
    </row>
    <row r="238" spans="1:6" ht="15" customHeight="1" x14ac:dyDescent="0.25">
      <c r="A238" s="11" t="s">
        <v>243</v>
      </c>
      <c r="B238" s="5">
        <v>23.40666667</v>
      </c>
      <c r="C238" s="5">
        <v>9.5533333329999994</v>
      </c>
      <c r="D238" s="5">
        <v>-1.1469890549999999</v>
      </c>
      <c r="E238" s="8">
        <v>7.0699999999999999E-11</v>
      </c>
      <c r="F238" s="2" t="s">
        <v>206</v>
      </c>
    </row>
    <row r="239" spans="1:6" ht="15" customHeight="1" x14ac:dyDescent="0.25">
      <c r="A239" s="11" t="s">
        <v>244</v>
      </c>
      <c r="B239" s="5">
        <v>4.5033333329999996</v>
      </c>
      <c r="C239" s="5">
        <v>1.27</v>
      </c>
      <c r="D239" s="5">
        <v>-1.1470699010000001</v>
      </c>
      <c r="E239" s="8">
        <v>5.5400000000000001E-7</v>
      </c>
      <c r="F239" s="2" t="s">
        <v>206</v>
      </c>
    </row>
    <row r="240" spans="1:6" ht="15" customHeight="1" x14ac:dyDescent="0.25">
      <c r="A240" s="11" t="s">
        <v>245</v>
      </c>
      <c r="B240" s="5">
        <v>18.54</v>
      </c>
      <c r="C240" s="5">
        <v>7.653333333</v>
      </c>
      <c r="D240" s="5">
        <v>-1.1505766719999999</v>
      </c>
      <c r="E240" s="8">
        <v>1.9399999999999998E-12</v>
      </c>
      <c r="F240" s="2" t="s">
        <v>206</v>
      </c>
    </row>
    <row r="241" spans="1:6" ht="15" customHeight="1" x14ac:dyDescent="0.25">
      <c r="A241" s="11" t="s">
        <v>246</v>
      </c>
      <c r="B241" s="5">
        <v>3.3433333329999999</v>
      </c>
      <c r="C241" s="5">
        <v>1.25</v>
      </c>
      <c r="D241" s="5">
        <v>-1.151408435</v>
      </c>
      <c r="E241" s="8">
        <v>2.9699999999999999E-9</v>
      </c>
      <c r="F241" s="2" t="s">
        <v>206</v>
      </c>
    </row>
    <row r="242" spans="1:6" ht="15" customHeight="1" x14ac:dyDescent="0.25">
      <c r="A242" s="11" t="s">
        <v>247</v>
      </c>
      <c r="B242" s="5">
        <v>49.99</v>
      </c>
      <c r="C242" s="5">
        <v>22.76</v>
      </c>
      <c r="D242" s="5">
        <v>-1.158695322</v>
      </c>
      <c r="E242" s="8">
        <v>3.8999999999999999E-41</v>
      </c>
      <c r="F242" s="2" t="s">
        <v>206</v>
      </c>
    </row>
    <row r="243" spans="1:6" ht="15" customHeight="1" x14ac:dyDescent="0.25">
      <c r="A243" s="11" t="s">
        <v>248</v>
      </c>
      <c r="B243" s="5">
        <v>1.36</v>
      </c>
      <c r="C243" s="5">
        <v>0.31</v>
      </c>
      <c r="D243" s="5">
        <v>-1.1589796130000001</v>
      </c>
      <c r="E243" s="8">
        <v>1.08E-6</v>
      </c>
      <c r="F243" s="2" t="s">
        <v>206</v>
      </c>
    </row>
    <row r="244" spans="1:6" ht="15" customHeight="1" x14ac:dyDescent="0.25">
      <c r="A244" s="11" t="s">
        <v>249</v>
      </c>
      <c r="B244" s="5">
        <v>0.37333333299999999</v>
      </c>
      <c r="C244" s="5">
        <v>0.103333333</v>
      </c>
      <c r="D244" s="5">
        <v>-1.1618139380000001</v>
      </c>
      <c r="E244" s="8">
        <v>3.0499999999999999E-7</v>
      </c>
      <c r="F244" s="2" t="s">
        <v>206</v>
      </c>
    </row>
    <row r="245" spans="1:6" ht="15" customHeight="1" x14ac:dyDescent="0.25">
      <c r="A245" s="11" t="s">
        <v>250</v>
      </c>
      <c r="B245" s="5">
        <v>26.533333330000001</v>
      </c>
      <c r="C245" s="5">
        <v>16.690000000000001</v>
      </c>
      <c r="D245" s="5">
        <v>-1.170187364</v>
      </c>
      <c r="E245" s="8">
        <v>1.06E-26</v>
      </c>
      <c r="F245" s="2" t="s">
        <v>206</v>
      </c>
    </row>
    <row r="246" spans="1:6" ht="15" customHeight="1" x14ac:dyDescent="0.25">
      <c r="A246" s="11" t="s">
        <v>251</v>
      </c>
      <c r="B246" s="5">
        <v>1.846666667</v>
      </c>
      <c r="C246" s="5">
        <v>0.34333333300000002</v>
      </c>
      <c r="D246" s="5">
        <v>-1.1741034720000001</v>
      </c>
      <c r="E246" s="8">
        <v>8.5199999999999995E-7</v>
      </c>
      <c r="F246" s="2" t="s">
        <v>206</v>
      </c>
    </row>
    <row r="247" spans="1:6" ht="15" customHeight="1" x14ac:dyDescent="0.25">
      <c r="A247" s="11" t="s">
        <v>252</v>
      </c>
      <c r="B247" s="5">
        <v>1.54</v>
      </c>
      <c r="C247" s="5">
        <v>0.15</v>
      </c>
      <c r="D247" s="5">
        <v>-1.1818754979999999</v>
      </c>
      <c r="E247" s="8">
        <v>2.4600000000000001E-7</v>
      </c>
      <c r="F247" s="2" t="s">
        <v>206</v>
      </c>
    </row>
    <row r="248" spans="1:6" ht="15" customHeight="1" x14ac:dyDescent="0.25">
      <c r="A248" s="11" t="s">
        <v>253</v>
      </c>
      <c r="B248" s="5">
        <v>4.6766666670000001</v>
      </c>
      <c r="C248" s="5">
        <v>1.596666667</v>
      </c>
      <c r="D248" s="5">
        <v>-1.2002301609999999</v>
      </c>
      <c r="E248" s="8">
        <v>5.0300000000000002E-9</v>
      </c>
      <c r="F248" s="2" t="s">
        <v>206</v>
      </c>
    </row>
    <row r="249" spans="1:6" ht="15" customHeight="1" x14ac:dyDescent="0.25">
      <c r="A249" s="11" t="s">
        <v>254</v>
      </c>
      <c r="B249" s="5">
        <v>4.96</v>
      </c>
      <c r="C249" s="5">
        <v>1.7066666669999999</v>
      </c>
      <c r="D249" s="5">
        <v>-1.203494515</v>
      </c>
      <c r="E249" s="8">
        <v>7.78E-10</v>
      </c>
      <c r="F249" s="2" t="s">
        <v>206</v>
      </c>
    </row>
    <row r="250" spans="1:6" ht="15" customHeight="1" x14ac:dyDescent="0.25">
      <c r="A250" s="11" t="s">
        <v>255</v>
      </c>
      <c r="B250" s="5">
        <v>64.846666670000005</v>
      </c>
      <c r="C250" s="5">
        <v>41.73</v>
      </c>
      <c r="D250" s="5">
        <v>-1.2058862370000001</v>
      </c>
      <c r="E250" s="8">
        <v>2.2599999999999999E-32</v>
      </c>
      <c r="F250" s="2" t="s">
        <v>206</v>
      </c>
    </row>
    <row r="251" spans="1:6" ht="15" customHeight="1" x14ac:dyDescent="0.25">
      <c r="A251" s="11" t="s">
        <v>256</v>
      </c>
      <c r="B251" s="5">
        <v>0.64333333299999995</v>
      </c>
      <c r="C251" s="5">
        <v>0.06</v>
      </c>
      <c r="D251" s="5">
        <v>-1.206716396</v>
      </c>
      <c r="E251" s="8">
        <v>2.5199999999999998E-7</v>
      </c>
      <c r="F251" s="2" t="s">
        <v>206</v>
      </c>
    </row>
    <row r="252" spans="1:6" ht="15" customHeight="1" x14ac:dyDescent="0.25">
      <c r="A252" s="11" t="s">
        <v>257</v>
      </c>
      <c r="B252" s="5">
        <v>3.48</v>
      </c>
      <c r="C252" s="5">
        <v>0.83666666700000003</v>
      </c>
      <c r="D252" s="5">
        <v>-1.2188299709999999</v>
      </c>
      <c r="E252" s="8">
        <v>1.49E-7</v>
      </c>
      <c r="F252" s="2" t="s">
        <v>206</v>
      </c>
    </row>
    <row r="253" spans="1:6" ht="15" customHeight="1" x14ac:dyDescent="0.25">
      <c r="A253" s="11" t="s">
        <v>258</v>
      </c>
      <c r="B253" s="5">
        <v>10.92</v>
      </c>
      <c r="C253" s="5">
        <v>3.1066666669999998</v>
      </c>
      <c r="D253" s="5">
        <v>-1.2225122829999999</v>
      </c>
      <c r="E253" s="8">
        <v>4.73E-8</v>
      </c>
      <c r="F253" s="2" t="s">
        <v>206</v>
      </c>
    </row>
    <row r="254" spans="1:6" ht="15" customHeight="1" x14ac:dyDescent="0.25">
      <c r="A254" s="11" t="s">
        <v>259</v>
      </c>
      <c r="B254" s="5">
        <v>8.9466666670000006</v>
      </c>
      <c r="C254" s="5">
        <v>4.2866666670000004</v>
      </c>
      <c r="D254" s="5">
        <v>-1.2297317990000001</v>
      </c>
      <c r="E254" s="8">
        <v>5.6500000000000004E-12</v>
      </c>
      <c r="F254" s="2" t="s">
        <v>206</v>
      </c>
    </row>
    <row r="255" spans="1:6" ht="15" customHeight="1" x14ac:dyDescent="0.25">
      <c r="A255" s="11" t="s">
        <v>260</v>
      </c>
      <c r="B255" s="5">
        <v>28.58</v>
      </c>
      <c r="C255" s="5">
        <v>9.26</v>
      </c>
      <c r="D255" s="5">
        <v>-1.2424561009999999</v>
      </c>
      <c r="E255" s="8">
        <v>4.5800000000000003E-9</v>
      </c>
      <c r="F255" s="2" t="s">
        <v>206</v>
      </c>
    </row>
    <row r="256" spans="1:6" ht="15" customHeight="1" x14ac:dyDescent="0.25">
      <c r="A256" s="11" t="s">
        <v>261</v>
      </c>
      <c r="B256" s="5">
        <v>3.42</v>
      </c>
      <c r="C256" s="5">
        <v>0.89333333299999995</v>
      </c>
      <c r="D256" s="5">
        <v>-1.265450118</v>
      </c>
      <c r="E256" s="8">
        <v>2.18E-8</v>
      </c>
      <c r="F256" s="2" t="s">
        <v>206</v>
      </c>
    </row>
    <row r="257" spans="1:6" ht="15" customHeight="1" x14ac:dyDescent="0.25">
      <c r="A257" s="11" t="s">
        <v>262</v>
      </c>
      <c r="B257" s="5">
        <v>31.346666670000001</v>
      </c>
      <c r="C257" s="5">
        <v>13.123333329999999</v>
      </c>
      <c r="D257" s="5">
        <v>-1.268933844</v>
      </c>
      <c r="E257" s="8">
        <v>1.23E-34</v>
      </c>
      <c r="F257" s="2" t="s">
        <v>206</v>
      </c>
    </row>
    <row r="258" spans="1:6" ht="15" customHeight="1" x14ac:dyDescent="0.25">
      <c r="A258" s="11" t="s">
        <v>263</v>
      </c>
      <c r="B258" s="5">
        <v>2.2933333330000001</v>
      </c>
      <c r="C258" s="5">
        <v>0.146666667</v>
      </c>
      <c r="D258" s="5">
        <v>-1.2760662060000001</v>
      </c>
      <c r="E258" s="8">
        <v>2.7899999999999998E-8</v>
      </c>
      <c r="F258" s="2" t="s">
        <v>206</v>
      </c>
    </row>
    <row r="259" spans="1:6" ht="15" customHeight="1" x14ac:dyDescent="0.25">
      <c r="A259" s="11" t="s">
        <v>264</v>
      </c>
      <c r="B259" s="5">
        <v>2.76</v>
      </c>
      <c r="C259" s="5">
        <v>0.53</v>
      </c>
      <c r="D259" s="5">
        <v>-1.3022660699999999</v>
      </c>
      <c r="E259" s="8">
        <v>2.07E-8</v>
      </c>
      <c r="F259" s="2" t="s">
        <v>206</v>
      </c>
    </row>
    <row r="260" spans="1:6" ht="15" customHeight="1" x14ac:dyDescent="0.25">
      <c r="A260" s="11" t="s">
        <v>265</v>
      </c>
      <c r="B260" s="5">
        <v>18.983333330000001</v>
      </c>
      <c r="C260" s="5">
        <v>6.153333333</v>
      </c>
      <c r="D260" s="5">
        <v>-1.314645262</v>
      </c>
      <c r="E260" s="8">
        <v>9.53E-12</v>
      </c>
      <c r="F260" s="2" t="s">
        <v>206</v>
      </c>
    </row>
    <row r="261" spans="1:6" ht="15" customHeight="1" x14ac:dyDescent="0.25">
      <c r="A261" s="11" t="s">
        <v>266</v>
      </c>
      <c r="B261" s="5">
        <v>13.58666667</v>
      </c>
      <c r="C261" s="5">
        <v>5.23</v>
      </c>
      <c r="D261" s="5">
        <v>-1.331578701</v>
      </c>
      <c r="E261" s="8">
        <v>4.1700000000000001E-28</v>
      </c>
      <c r="F261" s="2" t="s">
        <v>206</v>
      </c>
    </row>
    <row r="262" spans="1:6" ht="15" customHeight="1" x14ac:dyDescent="0.25">
      <c r="A262" s="11" t="s">
        <v>267</v>
      </c>
      <c r="B262" s="5">
        <v>3.7066666669999999</v>
      </c>
      <c r="C262" s="5">
        <v>0.76</v>
      </c>
      <c r="D262" s="5">
        <v>-1.334566693</v>
      </c>
      <c r="E262" s="8">
        <v>1.02E-8</v>
      </c>
      <c r="F262" s="2" t="s">
        <v>206</v>
      </c>
    </row>
    <row r="263" spans="1:6" ht="15" customHeight="1" x14ac:dyDescent="0.25">
      <c r="A263" s="11" t="s">
        <v>268</v>
      </c>
      <c r="B263" s="5">
        <v>2.9366666669999999</v>
      </c>
      <c r="C263" s="5">
        <v>0.87333333300000004</v>
      </c>
      <c r="D263" s="5">
        <v>-1.337956771</v>
      </c>
      <c r="E263" s="8">
        <v>2.29E-11</v>
      </c>
      <c r="F263" s="2" t="s">
        <v>206</v>
      </c>
    </row>
    <row r="264" spans="1:6" ht="15" customHeight="1" x14ac:dyDescent="0.25">
      <c r="A264" s="11" t="s">
        <v>269</v>
      </c>
      <c r="B264" s="5">
        <v>2.903333333</v>
      </c>
      <c r="C264" s="5">
        <v>0.96666666700000003</v>
      </c>
      <c r="D264" s="5">
        <v>-1.362125574</v>
      </c>
      <c r="E264" s="8">
        <v>6.5700000000000003E-16</v>
      </c>
      <c r="F264" s="2" t="s">
        <v>206</v>
      </c>
    </row>
    <row r="265" spans="1:6" ht="15" customHeight="1" x14ac:dyDescent="0.25">
      <c r="A265" s="11" t="s">
        <v>270</v>
      </c>
      <c r="B265" s="5">
        <v>9.2333333329999991</v>
      </c>
      <c r="C265" s="5">
        <v>3.0733333329999999</v>
      </c>
      <c r="D265" s="5">
        <v>-1.366164795</v>
      </c>
      <c r="E265" s="8">
        <v>5.4300000000000005E-16</v>
      </c>
      <c r="F265" s="2" t="s">
        <v>206</v>
      </c>
    </row>
    <row r="266" spans="1:6" ht="15" customHeight="1" x14ac:dyDescent="0.25">
      <c r="A266" s="11" t="s">
        <v>271</v>
      </c>
      <c r="B266" s="5">
        <v>5.0433333329999996</v>
      </c>
      <c r="C266" s="5">
        <v>1.56</v>
      </c>
      <c r="D266" s="5">
        <v>-1.3762362960000001</v>
      </c>
      <c r="E266" s="8">
        <v>1.1999999999999999E-13</v>
      </c>
      <c r="F266" s="2" t="s">
        <v>206</v>
      </c>
    </row>
    <row r="267" spans="1:6" ht="15" customHeight="1" x14ac:dyDescent="0.25">
      <c r="A267" s="11" t="s">
        <v>272</v>
      </c>
      <c r="B267" s="5">
        <v>16.48</v>
      </c>
      <c r="C267" s="5">
        <v>5.84</v>
      </c>
      <c r="D267" s="5">
        <v>-1.389935243</v>
      </c>
      <c r="E267" s="8">
        <v>9.1999999999999997E-25</v>
      </c>
      <c r="F267" s="2" t="s">
        <v>206</v>
      </c>
    </row>
    <row r="268" spans="1:6" ht="15" customHeight="1" x14ac:dyDescent="0.25">
      <c r="A268" s="11" t="s">
        <v>273</v>
      </c>
      <c r="B268" s="5">
        <v>21.48</v>
      </c>
      <c r="C268" s="5">
        <v>7.7433333329999998</v>
      </c>
      <c r="D268" s="5">
        <v>-1.400458864</v>
      </c>
      <c r="E268" s="8">
        <v>1.4200000000000001E-22</v>
      </c>
      <c r="F268" s="2" t="s">
        <v>206</v>
      </c>
    </row>
    <row r="269" spans="1:6" ht="15" customHeight="1" x14ac:dyDescent="0.25">
      <c r="A269" s="11" t="s">
        <v>274</v>
      </c>
      <c r="B269" s="5">
        <v>7.8233333329999999</v>
      </c>
      <c r="C269" s="5">
        <v>2.3966666669999999</v>
      </c>
      <c r="D269" s="5">
        <v>-1.4091581120000001</v>
      </c>
      <c r="E269" s="8">
        <v>7.7099999999999995E-15</v>
      </c>
      <c r="F269" s="2" t="s">
        <v>206</v>
      </c>
    </row>
    <row r="270" spans="1:6" ht="15" customHeight="1" x14ac:dyDescent="0.25">
      <c r="A270" s="11" t="s">
        <v>275</v>
      </c>
      <c r="B270" s="5">
        <v>5.0199999999999996</v>
      </c>
      <c r="C270" s="5">
        <v>1.34</v>
      </c>
      <c r="D270" s="5">
        <v>-1.4215523029999999</v>
      </c>
      <c r="E270" s="8">
        <v>3.3000000000000001E-12</v>
      </c>
      <c r="F270" s="2" t="s">
        <v>206</v>
      </c>
    </row>
    <row r="271" spans="1:6" ht="15" customHeight="1" x14ac:dyDescent="0.25">
      <c r="A271" s="11" t="s">
        <v>276</v>
      </c>
      <c r="B271" s="5">
        <v>7.94</v>
      </c>
      <c r="C271" s="5">
        <v>1.36</v>
      </c>
      <c r="D271" s="5">
        <v>-1.4256361479999999</v>
      </c>
      <c r="E271" s="8">
        <v>5.7899999999999997E-10</v>
      </c>
      <c r="F271" s="2" t="s">
        <v>206</v>
      </c>
    </row>
    <row r="272" spans="1:6" ht="15" customHeight="1" x14ac:dyDescent="0.25">
      <c r="A272" s="11" t="s">
        <v>277</v>
      </c>
      <c r="B272" s="5">
        <v>27.53</v>
      </c>
      <c r="C272" s="5">
        <v>9.8666666670000005</v>
      </c>
      <c r="D272" s="5">
        <v>-1.4268460169999999</v>
      </c>
      <c r="E272" s="8">
        <v>3.6400000000000003E-33</v>
      </c>
      <c r="F272" s="2" t="s">
        <v>206</v>
      </c>
    </row>
    <row r="273" spans="1:6" ht="15" customHeight="1" x14ac:dyDescent="0.25">
      <c r="A273" s="11" t="s">
        <v>278</v>
      </c>
      <c r="B273" s="5">
        <v>68.966666669999995</v>
      </c>
      <c r="C273" s="5">
        <v>25.63</v>
      </c>
      <c r="D273" s="5">
        <v>-1.428093952</v>
      </c>
      <c r="E273" s="8">
        <v>1.4699999999999999E-56</v>
      </c>
      <c r="F273" s="2" t="s">
        <v>206</v>
      </c>
    </row>
    <row r="274" spans="1:6" ht="15" customHeight="1" x14ac:dyDescent="0.25">
      <c r="A274" s="11" t="s">
        <v>279</v>
      </c>
      <c r="B274" s="5">
        <v>7.02</v>
      </c>
      <c r="C274" s="5">
        <v>2</v>
      </c>
      <c r="D274" s="5">
        <v>-1.4339623960000001</v>
      </c>
      <c r="E274" s="8">
        <v>4.68E-14</v>
      </c>
      <c r="F274" s="2" t="s">
        <v>206</v>
      </c>
    </row>
    <row r="275" spans="1:6" ht="15" customHeight="1" x14ac:dyDescent="0.25">
      <c r="A275" s="11" t="s">
        <v>280</v>
      </c>
      <c r="B275" s="5">
        <v>2.89</v>
      </c>
      <c r="C275" s="5">
        <v>6.3333333000000006E-2</v>
      </c>
      <c r="D275" s="5">
        <v>-1.447297158</v>
      </c>
      <c r="E275" s="8">
        <v>1.3100000000000001E-10</v>
      </c>
      <c r="F275" s="2" t="s">
        <v>206</v>
      </c>
    </row>
    <row r="276" spans="1:6" ht="15" customHeight="1" x14ac:dyDescent="0.25">
      <c r="A276" s="11" t="s">
        <v>281</v>
      </c>
      <c r="B276" s="5">
        <v>12.573333330000001</v>
      </c>
      <c r="C276" s="5">
        <v>4.1033333330000001</v>
      </c>
      <c r="D276" s="5">
        <v>-1.463936482</v>
      </c>
      <c r="E276" s="8">
        <v>6.0499999999999997E-23</v>
      </c>
      <c r="F276" s="2" t="s">
        <v>206</v>
      </c>
    </row>
    <row r="277" spans="1:6" ht="15" customHeight="1" x14ac:dyDescent="0.25">
      <c r="A277" s="11" t="s">
        <v>282</v>
      </c>
      <c r="B277" s="5">
        <v>6.93</v>
      </c>
      <c r="C277" s="5">
        <v>1.806666667</v>
      </c>
      <c r="D277" s="5">
        <v>-1.483892851</v>
      </c>
      <c r="E277" s="8">
        <v>6.27E-14</v>
      </c>
      <c r="F277" s="2" t="s">
        <v>206</v>
      </c>
    </row>
    <row r="278" spans="1:6" ht="15" customHeight="1" x14ac:dyDescent="0.25">
      <c r="A278" s="11" t="s">
        <v>283</v>
      </c>
      <c r="B278" s="5">
        <v>4.32</v>
      </c>
      <c r="C278" s="5">
        <v>0</v>
      </c>
      <c r="D278" s="5">
        <v>-1.4843371059999999</v>
      </c>
      <c r="E278" s="8">
        <v>2.5899999999999999E-11</v>
      </c>
      <c r="F278" s="2" t="s">
        <v>206</v>
      </c>
    </row>
    <row r="279" spans="1:6" ht="15" customHeight="1" x14ac:dyDescent="0.25">
      <c r="A279" s="11" t="s">
        <v>284</v>
      </c>
      <c r="B279" s="5">
        <v>23.34</v>
      </c>
      <c r="C279" s="5">
        <v>7.6133333329999999</v>
      </c>
      <c r="D279" s="5">
        <v>-1.51199876</v>
      </c>
      <c r="E279" s="8">
        <v>9.9999999999999997E-29</v>
      </c>
      <c r="F279" s="2" t="s">
        <v>206</v>
      </c>
    </row>
    <row r="280" spans="1:6" ht="15" customHeight="1" x14ac:dyDescent="0.25">
      <c r="A280" s="11" t="s">
        <v>285</v>
      </c>
      <c r="B280" s="5">
        <v>2.5466666670000002</v>
      </c>
      <c r="C280" s="5">
        <v>0</v>
      </c>
      <c r="D280" s="5">
        <v>-1.5214165529999999</v>
      </c>
      <c r="E280" s="8">
        <v>9.1799999999999993E-12</v>
      </c>
      <c r="F280" s="2" t="s">
        <v>206</v>
      </c>
    </row>
    <row r="281" spans="1:6" ht="15" customHeight="1" x14ac:dyDescent="0.25">
      <c r="A281" s="11" t="s">
        <v>286</v>
      </c>
      <c r="B281" s="5">
        <v>8.1366666670000001</v>
      </c>
      <c r="C281" s="5">
        <v>2.5733333329999999</v>
      </c>
      <c r="D281" s="5">
        <v>-1.526059907</v>
      </c>
      <c r="E281" s="8">
        <v>2.6300000000000001E-23</v>
      </c>
      <c r="F281" s="2" t="s">
        <v>206</v>
      </c>
    </row>
    <row r="282" spans="1:6" ht="15" customHeight="1" x14ac:dyDescent="0.25">
      <c r="A282" s="11" t="s">
        <v>287</v>
      </c>
      <c r="B282" s="5">
        <v>4.3033333330000003</v>
      </c>
      <c r="C282" s="5">
        <v>1.0333333330000001</v>
      </c>
      <c r="D282" s="5">
        <v>-1.550650541</v>
      </c>
      <c r="E282" s="8">
        <v>5.9299999999999997E-15</v>
      </c>
      <c r="F282" s="2" t="s">
        <v>206</v>
      </c>
    </row>
    <row r="283" spans="1:6" ht="15" customHeight="1" x14ac:dyDescent="0.25">
      <c r="A283" s="11" t="s">
        <v>288</v>
      </c>
      <c r="B283" s="5">
        <v>4.6566666669999996</v>
      </c>
      <c r="C283" s="5">
        <v>1.32</v>
      </c>
      <c r="D283" s="5">
        <v>-1.5604944759999999</v>
      </c>
      <c r="E283" s="8">
        <v>5.5900000000000002E-21</v>
      </c>
      <c r="F283" s="2" t="s">
        <v>206</v>
      </c>
    </row>
    <row r="284" spans="1:6" ht="15" customHeight="1" x14ac:dyDescent="0.25">
      <c r="A284" s="11" t="s">
        <v>289</v>
      </c>
      <c r="B284" s="5">
        <v>3.33</v>
      </c>
      <c r="C284" s="5">
        <v>0.77666666699999998</v>
      </c>
      <c r="D284" s="5">
        <v>-1.5677871409999999</v>
      </c>
      <c r="E284" s="8">
        <v>3.1600000000000001E-15</v>
      </c>
      <c r="F284" s="2" t="s">
        <v>206</v>
      </c>
    </row>
    <row r="285" spans="1:6" ht="15" customHeight="1" x14ac:dyDescent="0.25">
      <c r="A285" s="11" t="s">
        <v>290</v>
      </c>
      <c r="B285" s="5">
        <v>14.53333333</v>
      </c>
      <c r="C285" s="5">
        <v>4.3633333329999999</v>
      </c>
      <c r="D285" s="5">
        <v>-1.639952469</v>
      </c>
      <c r="E285" s="8">
        <v>2.2600000000000001E-28</v>
      </c>
      <c r="F285" s="2" t="s">
        <v>206</v>
      </c>
    </row>
    <row r="286" spans="1:6" ht="15" customHeight="1" x14ac:dyDescent="0.25">
      <c r="A286" s="11" t="s">
        <v>291</v>
      </c>
      <c r="B286" s="5">
        <v>2.2066666669999999</v>
      </c>
      <c r="C286" s="5">
        <v>8.3333332999999996E-2</v>
      </c>
      <c r="D286" s="5">
        <v>-1.6400740620000001</v>
      </c>
      <c r="E286" s="8">
        <v>4.5199999999999999E-13</v>
      </c>
      <c r="F286" s="2" t="s">
        <v>206</v>
      </c>
    </row>
    <row r="287" spans="1:6" ht="15" customHeight="1" x14ac:dyDescent="0.25">
      <c r="A287" s="11" t="s">
        <v>292</v>
      </c>
      <c r="B287" s="5">
        <v>1597.643333</v>
      </c>
      <c r="C287" s="5">
        <v>526.27</v>
      </c>
      <c r="D287" s="5">
        <v>-1.6448016599999999</v>
      </c>
      <c r="E287" s="8">
        <v>3.99E-115</v>
      </c>
      <c r="F287" s="2" t="s">
        <v>206</v>
      </c>
    </row>
    <row r="288" spans="1:6" ht="15" customHeight="1" x14ac:dyDescent="0.25">
      <c r="A288" s="11" t="s">
        <v>293</v>
      </c>
      <c r="B288" s="5">
        <v>30.15</v>
      </c>
      <c r="C288" s="5">
        <v>8.7366666669999997</v>
      </c>
      <c r="D288" s="5">
        <v>-1.6738772040000001</v>
      </c>
      <c r="E288" s="8">
        <v>2.4500000000000002E-38</v>
      </c>
      <c r="F288" s="2" t="s">
        <v>206</v>
      </c>
    </row>
    <row r="289" spans="1:6" ht="15" customHeight="1" x14ac:dyDescent="0.25">
      <c r="A289" s="11" t="s">
        <v>294</v>
      </c>
      <c r="B289" s="5">
        <v>5.99</v>
      </c>
      <c r="C289" s="5">
        <v>1.65</v>
      </c>
      <c r="D289" s="5">
        <v>-1.682017267</v>
      </c>
      <c r="E289" s="8">
        <v>2.3800000000000002E-22</v>
      </c>
      <c r="F289" s="2" t="s">
        <v>206</v>
      </c>
    </row>
    <row r="290" spans="1:6" ht="15" customHeight="1" x14ac:dyDescent="0.25">
      <c r="A290" s="11" t="s">
        <v>295</v>
      </c>
      <c r="B290" s="5">
        <v>10.16</v>
      </c>
      <c r="C290" s="5">
        <v>2.7566666670000002</v>
      </c>
      <c r="D290" s="5">
        <v>-1.696493407</v>
      </c>
      <c r="E290" s="8">
        <v>1.31E-31</v>
      </c>
      <c r="F290" s="2" t="s">
        <v>206</v>
      </c>
    </row>
    <row r="291" spans="1:6" ht="15" customHeight="1" x14ac:dyDescent="0.25">
      <c r="A291" s="11" t="s">
        <v>296</v>
      </c>
      <c r="B291" s="5">
        <v>3.37</v>
      </c>
      <c r="C291" s="5">
        <v>0.58666666700000003</v>
      </c>
      <c r="D291" s="5">
        <v>-1.799999911</v>
      </c>
      <c r="E291" s="8">
        <v>4.9799999999999997E-19</v>
      </c>
      <c r="F291" s="2" t="s">
        <v>206</v>
      </c>
    </row>
    <row r="292" spans="1:6" ht="15" customHeight="1" x14ac:dyDescent="0.25">
      <c r="A292" s="11" t="s">
        <v>297</v>
      </c>
      <c r="B292" s="5">
        <v>30.486666670000002</v>
      </c>
      <c r="C292" s="5">
        <v>7.9933333329999998</v>
      </c>
      <c r="D292" s="5">
        <v>-1.838837807</v>
      </c>
      <c r="E292" s="8">
        <v>2.3400000000000001E-55</v>
      </c>
      <c r="F292" s="2" t="s">
        <v>206</v>
      </c>
    </row>
    <row r="293" spans="1:6" ht="15" customHeight="1" x14ac:dyDescent="0.25">
      <c r="A293" s="11" t="s">
        <v>298</v>
      </c>
      <c r="B293" s="5">
        <v>13.713333329999999</v>
      </c>
      <c r="C293" s="5">
        <v>3.1433333330000002</v>
      </c>
      <c r="D293" s="5">
        <v>-1.8477298520000001</v>
      </c>
      <c r="E293" s="8">
        <v>1.7700000000000001E-31</v>
      </c>
      <c r="F293" s="2" t="s">
        <v>206</v>
      </c>
    </row>
    <row r="294" spans="1:6" ht="15" customHeight="1" x14ac:dyDescent="0.25">
      <c r="A294" s="11" t="s">
        <v>299</v>
      </c>
      <c r="B294" s="5">
        <v>845.69</v>
      </c>
      <c r="C294" s="5">
        <v>229.7966667</v>
      </c>
      <c r="D294" s="5">
        <v>-1.9016028970000001</v>
      </c>
      <c r="E294" s="8">
        <v>6.5899999999999995E-160</v>
      </c>
      <c r="F294" s="2" t="s">
        <v>206</v>
      </c>
    </row>
    <row r="295" spans="1:6" ht="15" customHeight="1" x14ac:dyDescent="0.25">
      <c r="A295" s="11" t="s">
        <v>300</v>
      </c>
      <c r="B295" s="5">
        <v>3.7933333330000001</v>
      </c>
      <c r="C295" s="5">
        <v>0.163333333</v>
      </c>
      <c r="D295" s="5">
        <v>-1.9481194660000001</v>
      </c>
      <c r="E295" s="8">
        <v>3.0100000000000002E-18</v>
      </c>
      <c r="F295" s="2" t="s">
        <v>206</v>
      </c>
    </row>
    <row r="296" spans="1:6" ht="15" customHeight="1" x14ac:dyDescent="0.25">
      <c r="A296" s="11" t="s">
        <v>301</v>
      </c>
      <c r="B296" s="5">
        <v>65.17</v>
      </c>
      <c r="C296" s="5">
        <v>16.266666669999999</v>
      </c>
      <c r="D296" s="5">
        <v>-1.982498994</v>
      </c>
      <c r="E296" s="8">
        <v>9.1300000000000001E-98</v>
      </c>
      <c r="F296" s="2" t="s">
        <v>206</v>
      </c>
    </row>
    <row r="297" spans="1:6" ht="15" customHeight="1" x14ac:dyDescent="0.25">
      <c r="A297" s="11" t="s">
        <v>302</v>
      </c>
      <c r="B297" s="5">
        <v>12.50333333</v>
      </c>
      <c r="C297" s="5">
        <v>2.5299999999999998</v>
      </c>
      <c r="D297" s="5">
        <v>-2.0000912450000001</v>
      </c>
      <c r="E297" s="8">
        <v>1.2200000000000001E-36</v>
      </c>
      <c r="F297" s="2" t="s">
        <v>206</v>
      </c>
    </row>
    <row r="298" spans="1:6" ht="15" customHeight="1" x14ac:dyDescent="0.25">
      <c r="A298" s="11" t="s">
        <v>303</v>
      </c>
      <c r="B298" s="5">
        <v>1.42</v>
      </c>
      <c r="C298" s="5">
        <v>5.3333332999999997E-2</v>
      </c>
      <c r="D298" s="5">
        <v>-2.0259008199999999</v>
      </c>
      <c r="E298" s="8">
        <v>8.4200000000000003E-20</v>
      </c>
      <c r="F298" s="2" t="s">
        <v>206</v>
      </c>
    </row>
    <row r="299" spans="1:6" ht="15" customHeight="1" x14ac:dyDescent="0.25">
      <c r="A299" s="11" t="s">
        <v>304</v>
      </c>
      <c r="B299" s="5">
        <v>11.5</v>
      </c>
      <c r="C299" s="5">
        <v>2.2733333330000001</v>
      </c>
      <c r="D299" s="5">
        <v>-2.0667845420000002</v>
      </c>
      <c r="E299" s="8">
        <v>1.2700000000000001E-43</v>
      </c>
      <c r="F299" s="2" t="s">
        <v>206</v>
      </c>
    </row>
    <row r="300" spans="1:6" ht="15" customHeight="1" x14ac:dyDescent="0.25">
      <c r="A300" s="11" t="s">
        <v>305</v>
      </c>
      <c r="B300" s="5">
        <v>4.3766666670000003</v>
      </c>
      <c r="C300" s="5">
        <v>0.46333333300000001</v>
      </c>
      <c r="D300" s="5">
        <v>-2.165790742</v>
      </c>
      <c r="E300" s="8">
        <v>3.64E-26</v>
      </c>
      <c r="F300" s="2" t="s">
        <v>206</v>
      </c>
    </row>
    <row r="301" spans="1:6" ht="15" customHeight="1" x14ac:dyDescent="0.25">
      <c r="A301" s="11" t="s">
        <v>306</v>
      </c>
      <c r="B301" s="5">
        <v>18.53</v>
      </c>
      <c r="C301" s="5">
        <v>2.9166666669999999</v>
      </c>
      <c r="D301" s="5">
        <v>-2.2101213400000002</v>
      </c>
      <c r="E301" s="8">
        <v>8.7799999999999999E-39</v>
      </c>
      <c r="F301" s="2" t="s">
        <v>206</v>
      </c>
    </row>
    <row r="302" spans="1:6" ht="15" customHeight="1" x14ac:dyDescent="0.25">
      <c r="A302" s="11" t="s">
        <v>307</v>
      </c>
      <c r="B302" s="5">
        <v>529.5133333</v>
      </c>
      <c r="C302" s="5">
        <v>98.97666667</v>
      </c>
      <c r="D302" s="5">
        <v>-2.39264221</v>
      </c>
      <c r="E302" s="8">
        <v>3.6499999999999999E-177</v>
      </c>
      <c r="F302" s="2" t="s">
        <v>206</v>
      </c>
    </row>
    <row r="303" spans="1:6" ht="15" customHeight="1" x14ac:dyDescent="0.25">
      <c r="A303" s="11" t="s">
        <v>308</v>
      </c>
      <c r="B303" s="5">
        <v>8.0666666669999998</v>
      </c>
      <c r="C303" s="5">
        <v>0.63666666699999996</v>
      </c>
      <c r="D303" s="5">
        <v>-2.4536613759999999</v>
      </c>
      <c r="E303" s="8">
        <v>1.9600000000000002E-34</v>
      </c>
      <c r="F303" s="2" t="s">
        <v>206</v>
      </c>
    </row>
    <row r="304" spans="1:6" ht="15" customHeight="1" x14ac:dyDescent="0.25">
      <c r="A304" s="11" t="s">
        <v>309</v>
      </c>
      <c r="B304" s="5">
        <v>18.02</v>
      </c>
      <c r="C304" s="5">
        <v>1.0333333330000001</v>
      </c>
      <c r="D304" s="5">
        <v>-2.5488766589999998</v>
      </c>
      <c r="E304" s="8">
        <v>8.0100000000000002E-39</v>
      </c>
      <c r="F304" s="2" t="s">
        <v>206</v>
      </c>
    </row>
    <row r="305" spans="1:6" ht="15" customHeight="1" x14ac:dyDescent="0.25">
      <c r="A305" s="11" t="s">
        <v>310</v>
      </c>
      <c r="B305" s="5">
        <v>814.50666669999998</v>
      </c>
      <c r="C305" s="5">
        <v>132.81</v>
      </c>
      <c r="D305" s="5">
        <v>-2.5839424850000001</v>
      </c>
      <c r="E305" s="8">
        <v>2.23E-185</v>
      </c>
      <c r="F305" s="2" t="s">
        <v>206</v>
      </c>
    </row>
    <row r="306" spans="1:6" ht="15" customHeight="1" x14ac:dyDescent="0.25">
      <c r="A306" s="11" t="s">
        <v>311</v>
      </c>
      <c r="B306" s="5">
        <v>201.9233333</v>
      </c>
      <c r="C306" s="5">
        <v>25.1</v>
      </c>
      <c r="D306" s="5">
        <v>-2.6148523379999999</v>
      </c>
      <c r="E306" s="8">
        <v>1.21E-54</v>
      </c>
      <c r="F306" s="2" t="s">
        <v>206</v>
      </c>
    </row>
    <row r="307" spans="1:6" ht="15" customHeight="1" x14ac:dyDescent="0.25">
      <c r="A307" s="11" t="s">
        <v>312</v>
      </c>
      <c r="B307" s="5">
        <v>13.21</v>
      </c>
      <c r="C307" s="5">
        <v>2.576666667</v>
      </c>
      <c r="D307" s="5">
        <v>-2.6601647979999998</v>
      </c>
      <c r="E307" s="8">
        <v>1.31E-98</v>
      </c>
      <c r="F307" s="2" t="s">
        <v>206</v>
      </c>
    </row>
    <row r="308" spans="1:6" ht="15" customHeight="1" x14ac:dyDescent="0.25">
      <c r="A308" s="11" t="s">
        <v>313</v>
      </c>
      <c r="B308" s="5">
        <v>5.5466666670000002</v>
      </c>
      <c r="C308" s="5">
        <v>0.28333333300000002</v>
      </c>
      <c r="D308" s="5">
        <v>-2.7311086950000001</v>
      </c>
      <c r="E308" s="8">
        <v>4.0200000000000004E-40</v>
      </c>
      <c r="F308" s="2" t="s">
        <v>206</v>
      </c>
    </row>
    <row r="309" spans="1:6" ht="15" customHeight="1" x14ac:dyDescent="0.25">
      <c r="A309" s="11" t="s">
        <v>314</v>
      </c>
      <c r="B309" s="5">
        <v>40.293333330000003</v>
      </c>
      <c r="C309" s="5">
        <v>5.1866666669999999</v>
      </c>
      <c r="D309" s="5">
        <v>-2.8086382240000001</v>
      </c>
      <c r="E309" s="8">
        <v>4.5599999999999998E-139</v>
      </c>
      <c r="F309" s="2" t="s">
        <v>206</v>
      </c>
    </row>
    <row r="310" spans="1:6" ht="15" customHeight="1" x14ac:dyDescent="0.25">
      <c r="A310" s="11" t="s">
        <v>315</v>
      </c>
      <c r="B310" s="5">
        <v>31.49666667</v>
      </c>
      <c r="C310" s="5">
        <v>3.5466666670000002</v>
      </c>
      <c r="D310" s="5">
        <v>-2.9095502020000001</v>
      </c>
      <c r="E310" s="8">
        <v>2.04E-132</v>
      </c>
      <c r="F310" s="2" t="s">
        <v>206</v>
      </c>
    </row>
    <row r="311" spans="1:6" ht="15" customHeight="1" x14ac:dyDescent="0.25">
      <c r="A311" s="11" t="s">
        <v>316</v>
      </c>
      <c r="B311" s="5">
        <v>30.17</v>
      </c>
      <c r="C311" s="5">
        <v>2.31</v>
      </c>
      <c r="D311" s="5">
        <v>-3.1820295820000002</v>
      </c>
      <c r="E311" s="8">
        <v>8.02E-98</v>
      </c>
      <c r="F311" s="2" t="s">
        <v>206</v>
      </c>
    </row>
    <row r="312" spans="1:6" ht="15" customHeight="1" x14ac:dyDescent="0.25">
      <c r="A312" s="11" t="s">
        <v>317</v>
      </c>
      <c r="B312" s="5">
        <v>311.01666669999997</v>
      </c>
      <c r="C312" s="5">
        <v>17.693333330000002</v>
      </c>
      <c r="D312" s="5">
        <v>-3.8145885329999998</v>
      </c>
      <c r="E312" s="8">
        <v>2.8900000000000002E-171</v>
      </c>
      <c r="F312" s="2" t="s">
        <v>206</v>
      </c>
    </row>
    <row r="313" spans="1:6" ht="15" customHeight="1" x14ac:dyDescent="0.25">
      <c r="A313" s="11" t="s">
        <v>318</v>
      </c>
      <c r="B313" s="5">
        <v>4.92</v>
      </c>
      <c r="C313" s="5">
        <v>0.08</v>
      </c>
      <c r="D313" s="5">
        <v>-3.8795069739999999</v>
      </c>
      <c r="E313" s="8">
        <v>8.5299999999999998E-96</v>
      </c>
      <c r="F313" s="2" t="s">
        <v>206</v>
      </c>
    </row>
    <row r="314" spans="1:6" ht="15" customHeight="1" x14ac:dyDescent="0.25">
      <c r="A314" s="11" t="s">
        <v>319</v>
      </c>
      <c r="B314" s="5">
        <v>15.2</v>
      </c>
      <c r="C314" s="5">
        <v>0.02</v>
      </c>
      <c r="D314" s="5">
        <v>-3.954882751</v>
      </c>
      <c r="E314" s="8">
        <v>5.5699999999999997E-89</v>
      </c>
      <c r="F314" s="2" t="s">
        <v>206</v>
      </c>
    </row>
    <row r="315" spans="1:6" ht="15" customHeight="1" x14ac:dyDescent="0.25">
      <c r="A315" s="11" t="s">
        <v>320</v>
      </c>
      <c r="B315" s="5">
        <v>65.75</v>
      </c>
      <c r="C315" s="5">
        <v>2.56</v>
      </c>
      <c r="D315" s="5">
        <v>-3.996054124</v>
      </c>
      <c r="E315" s="8">
        <v>3.6700000000000003E-133</v>
      </c>
      <c r="F315" s="2" t="s">
        <v>206</v>
      </c>
    </row>
    <row r="316" spans="1:6" ht="15" customHeight="1" x14ac:dyDescent="0.25">
      <c r="A316" s="12" t="s">
        <v>321</v>
      </c>
      <c r="B316" s="6">
        <v>50.263333330000002</v>
      </c>
      <c r="C316" s="6">
        <v>0.823333333</v>
      </c>
      <c r="D316" s="6">
        <v>-5.1545241730000004</v>
      </c>
      <c r="E316" s="9">
        <v>8.6800000000000001E-299</v>
      </c>
      <c r="F316" s="3" t="s">
        <v>206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9CAA1-57DD-4A3F-9F61-C52C4A6D6A22}">
  <dimension ref="A1:C115"/>
  <sheetViews>
    <sheetView topLeftCell="A118" workbookViewId="0">
      <selection activeCell="E7" sqref="E7"/>
    </sheetView>
  </sheetViews>
  <sheetFormatPr defaultRowHeight="13.8" x14ac:dyDescent="0.25"/>
  <cols>
    <col min="1" max="1" width="37.44140625" style="26" customWidth="1"/>
    <col min="2" max="2" width="16.33203125" style="26" customWidth="1"/>
    <col min="3" max="3" width="67.21875" style="26" bestFit="1" customWidth="1"/>
  </cols>
  <sheetData>
    <row r="1" spans="1:3" ht="31.2" customHeight="1" x14ac:dyDescent="0.25">
      <c r="A1" s="28" t="s">
        <v>324</v>
      </c>
      <c r="B1" s="29"/>
      <c r="C1" s="30"/>
    </row>
    <row r="2" spans="1:3" ht="25.2" customHeight="1" x14ac:dyDescent="0.25">
      <c r="A2" s="24" t="s">
        <v>325</v>
      </c>
      <c r="B2" s="18" t="s">
        <v>323</v>
      </c>
      <c r="C2" s="18" t="s">
        <v>199</v>
      </c>
    </row>
    <row r="3" spans="1:3" ht="15" customHeight="1" x14ac:dyDescent="0.25">
      <c r="A3" s="14" t="s">
        <v>326</v>
      </c>
      <c r="B3" s="15" t="s">
        <v>5</v>
      </c>
      <c r="C3" s="15" t="s">
        <v>328</v>
      </c>
    </row>
    <row r="4" spans="1:3" ht="15" customHeight="1" x14ac:dyDescent="0.25">
      <c r="A4" s="14" t="s">
        <v>326</v>
      </c>
      <c r="B4" s="15" t="s">
        <v>86</v>
      </c>
      <c r="C4" s="15" t="s">
        <v>354</v>
      </c>
    </row>
    <row r="5" spans="1:3" ht="15" customHeight="1" x14ac:dyDescent="0.25">
      <c r="A5" s="14" t="s">
        <v>326</v>
      </c>
      <c r="B5" s="15" t="s">
        <v>113</v>
      </c>
      <c r="C5" s="15" t="s">
        <v>337</v>
      </c>
    </row>
    <row r="6" spans="1:3" ht="15" customHeight="1" x14ac:dyDescent="0.25">
      <c r="A6" s="14" t="s">
        <v>326</v>
      </c>
      <c r="B6" s="15" t="s">
        <v>102</v>
      </c>
      <c r="C6" s="15" t="s">
        <v>352</v>
      </c>
    </row>
    <row r="7" spans="1:3" ht="15" customHeight="1" x14ac:dyDescent="0.25">
      <c r="A7" s="14" t="s">
        <v>326</v>
      </c>
      <c r="B7" s="15" t="s">
        <v>63</v>
      </c>
      <c r="C7" s="15" t="s">
        <v>343</v>
      </c>
    </row>
    <row r="8" spans="1:3" ht="15" customHeight="1" x14ac:dyDescent="0.25">
      <c r="A8" s="14" t="s">
        <v>326</v>
      </c>
      <c r="B8" s="15" t="s">
        <v>88</v>
      </c>
      <c r="C8" s="15" t="s">
        <v>461</v>
      </c>
    </row>
    <row r="9" spans="1:3" ht="15" customHeight="1" x14ac:dyDescent="0.25">
      <c r="A9" s="14" t="s">
        <v>326</v>
      </c>
      <c r="B9" s="15" t="s">
        <v>79</v>
      </c>
      <c r="C9" s="15" t="s">
        <v>333</v>
      </c>
    </row>
    <row r="10" spans="1:3" ht="15" customHeight="1" x14ac:dyDescent="0.25">
      <c r="A10" s="14" t="s">
        <v>326</v>
      </c>
      <c r="B10" s="15" t="s">
        <v>9</v>
      </c>
      <c r="C10" s="15" t="s">
        <v>329</v>
      </c>
    </row>
    <row r="11" spans="1:3" ht="15" customHeight="1" x14ac:dyDescent="0.25">
      <c r="A11" s="14" t="s">
        <v>326</v>
      </c>
      <c r="B11" s="15" t="s">
        <v>54</v>
      </c>
      <c r="C11" s="15" t="s">
        <v>330</v>
      </c>
    </row>
    <row r="12" spans="1:3" ht="15" customHeight="1" x14ac:dyDescent="0.25">
      <c r="A12" s="14" t="s">
        <v>326</v>
      </c>
      <c r="B12" s="15" t="s">
        <v>57</v>
      </c>
      <c r="C12" s="15" t="s">
        <v>332</v>
      </c>
    </row>
    <row r="13" spans="1:3" ht="15" customHeight="1" x14ac:dyDescent="0.25">
      <c r="A13" s="14" t="s">
        <v>326</v>
      </c>
      <c r="B13" s="15" t="s">
        <v>143</v>
      </c>
      <c r="C13" s="15" t="s">
        <v>340</v>
      </c>
    </row>
    <row r="14" spans="1:3" ht="15" customHeight="1" x14ac:dyDescent="0.25">
      <c r="A14" s="14" t="s">
        <v>326</v>
      </c>
      <c r="B14" s="15" t="s">
        <v>147</v>
      </c>
      <c r="C14" s="15" t="s">
        <v>341</v>
      </c>
    </row>
    <row r="15" spans="1:3" ht="15" customHeight="1" x14ac:dyDescent="0.25">
      <c r="A15" s="14" t="s">
        <v>326</v>
      </c>
      <c r="B15" s="15" t="s">
        <v>41</v>
      </c>
      <c r="C15" s="15" t="s">
        <v>347</v>
      </c>
    </row>
    <row r="16" spans="1:3" ht="15" customHeight="1" x14ac:dyDescent="0.25">
      <c r="A16" s="14" t="s">
        <v>326</v>
      </c>
      <c r="B16" s="15" t="s">
        <v>178</v>
      </c>
      <c r="C16" s="15" t="s">
        <v>351</v>
      </c>
    </row>
    <row r="17" spans="1:3" ht="15" customHeight="1" x14ac:dyDescent="0.25">
      <c r="A17" s="14" t="s">
        <v>326</v>
      </c>
      <c r="B17" s="15" t="s">
        <v>66</v>
      </c>
      <c r="C17" s="15" t="s">
        <v>365</v>
      </c>
    </row>
    <row r="18" spans="1:3" ht="15" customHeight="1" x14ac:dyDescent="0.25">
      <c r="A18" s="14" t="s">
        <v>326</v>
      </c>
      <c r="B18" s="15" t="s">
        <v>39</v>
      </c>
      <c r="C18" s="15" t="s">
        <v>348</v>
      </c>
    </row>
    <row r="19" spans="1:3" ht="15" customHeight="1" x14ac:dyDescent="0.25">
      <c r="A19" s="14" t="s">
        <v>326</v>
      </c>
      <c r="B19" s="15" t="s">
        <v>61</v>
      </c>
      <c r="C19" s="15" t="s">
        <v>331</v>
      </c>
    </row>
    <row r="20" spans="1:3" ht="15" customHeight="1" x14ac:dyDescent="0.25">
      <c r="A20" s="14" t="s">
        <v>326</v>
      </c>
      <c r="B20" s="15" t="s">
        <v>35</v>
      </c>
      <c r="C20" s="15" t="s">
        <v>350</v>
      </c>
    </row>
    <row r="21" spans="1:3" ht="15" customHeight="1" x14ac:dyDescent="0.25">
      <c r="A21" s="14" t="s">
        <v>326</v>
      </c>
      <c r="B21" s="15" t="s">
        <v>31</v>
      </c>
      <c r="C21" s="15" t="s">
        <v>336</v>
      </c>
    </row>
    <row r="22" spans="1:3" ht="15" customHeight="1" x14ac:dyDescent="0.25">
      <c r="A22" s="14" t="s">
        <v>326</v>
      </c>
      <c r="B22" s="15" t="s">
        <v>131</v>
      </c>
      <c r="C22" s="15" t="s">
        <v>344</v>
      </c>
    </row>
    <row r="23" spans="1:3" ht="15" customHeight="1" x14ac:dyDescent="0.25">
      <c r="A23" s="14" t="s">
        <v>326</v>
      </c>
      <c r="B23" s="15" t="s">
        <v>169</v>
      </c>
      <c r="C23" s="15" t="s">
        <v>349</v>
      </c>
    </row>
    <row r="24" spans="1:3" ht="15" customHeight="1" x14ac:dyDescent="0.25">
      <c r="A24" s="14" t="s">
        <v>326</v>
      </c>
      <c r="B24" s="15" t="s">
        <v>161</v>
      </c>
      <c r="C24" s="15" t="s">
        <v>357</v>
      </c>
    </row>
    <row r="25" spans="1:3" ht="15" customHeight="1" x14ac:dyDescent="0.25">
      <c r="A25" s="14" t="s">
        <v>326</v>
      </c>
      <c r="B25" s="15" t="s">
        <v>51</v>
      </c>
      <c r="C25" s="15" t="s">
        <v>358</v>
      </c>
    </row>
    <row r="26" spans="1:3" ht="15" customHeight="1" x14ac:dyDescent="0.25">
      <c r="A26" s="14" t="s">
        <v>326</v>
      </c>
      <c r="B26" s="15" t="s">
        <v>50</v>
      </c>
      <c r="C26" s="15" t="s">
        <v>359</v>
      </c>
    </row>
    <row r="27" spans="1:3" ht="15" customHeight="1" x14ac:dyDescent="0.25">
      <c r="A27" s="14" t="s">
        <v>326</v>
      </c>
      <c r="B27" s="15" t="s">
        <v>60</v>
      </c>
      <c r="C27" s="15" t="s">
        <v>360</v>
      </c>
    </row>
    <row r="28" spans="1:3" ht="15" customHeight="1" x14ac:dyDescent="0.25">
      <c r="A28" s="14" t="s">
        <v>326</v>
      </c>
      <c r="B28" s="15" t="s">
        <v>89</v>
      </c>
      <c r="C28" s="15" t="s">
        <v>358</v>
      </c>
    </row>
    <row r="29" spans="1:3" ht="15" customHeight="1" x14ac:dyDescent="0.25">
      <c r="A29" s="14" t="s">
        <v>326</v>
      </c>
      <c r="B29" s="15" t="s">
        <v>119</v>
      </c>
      <c r="C29" s="15" t="s">
        <v>338</v>
      </c>
    </row>
    <row r="30" spans="1:3" ht="15" customHeight="1" x14ac:dyDescent="0.25">
      <c r="A30" s="14" t="s">
        <v>326</v>
      </c>
      <c r="B30" s="15" t="s">
        <v>182</v>
      </c>
      <c r="C30" s="15" t="s">
        <v>355</v>
      </c>
    </row>
    <row r="31" spans="1:3" ht="15" customHeight="1" x14ac:dyDescent="0.25">
      <c r="A31" s="14" t="s">
        <v>326</v>
      </c>
      <c r="B31" s="15" t="s">
        <v>197</v>
      </c>
      <c r="C31" s="15" t="s">
        <v>366</v>
      </c>
    </row>
    <row r="32" spans="1:3" ht="15" customHeight="1" x14ac:dyDescent="0.25">
      <c r="A32" s="14" t="s">
        <v>326</v>
      </c>
      <c r="B32" s="15" t="s">
        <v>22</v>
      </c>
      <c r="C32" s="15" t="s">
        <v>335</v>
      </c>
    </row>
    <row r="33" spans="1:3" ht="15" customHeight="1" x14ac:dyDescent="0.25">
      <c r="A33" s="14" t="s">
        <v>326</v>
      </c>
      <c r="B33" s="15" t="s">
        <v>16</v>
      </c>
      <c r="C33" s="15" t="s">
        <v>339</v>
      </c>
    </row>
    <row r="34" spans="1:3" ht="15" customHeight="1" x14ac:dyDescent="0.25">
      <c r="A34" s="14" t="s">
        <v>326</v>
      </c>
      <c r="B34" s="15" t="s">
        <v>155</v>
      </c>
      <c r="C34" s="15" t="s">
        <v>345</v>
      </c>
    </row>
    <row r="35" spans="1:3" ht="15" customHeight="1" x14ac:dyDescent="0.25">
      <c r="A35" s="14" t="s">
        <v>326</v>
      </c>
      <c r="B35" s="15" t="s">
        <v>96</v>
      </c>
      <c r="C35" s="15" t="s">
        <v>342</v>
      </c>
    </row>
    <row r="36" spans="1:3" ht="15" customHeight="1" x14ac:dyDescent="0.25">
      <c r="A36" s="14" t="s">
        <v>326</v>
      </c>
      <c r="B36" s="15" t="s">
        <v>73</v>
      </c>
      <c r="C36" s="15" t="s">
        <v>334</v>
      </c>
    </row>
    <row r="37" spans="1:3" ht="15" customHeight="1" x14ac:dyDescent="0.25">
      <c r="A37" s="14" t="s">
        <v>326</v>
      </c>
      <c r="B37" s="15" t="s">
        <v>34</v>
      </c>
      <c r="C37" s="15" t="s">
        <v>346</v>
      </c>
    </row>
    <row r="38" spans="1:3" ht="15" customHeight="1" x14ac:dyDescent="0.25">
      <c r="A38" s="14" t="s">
        <v>326</v>
      </c>
      <c r="B38" s="15" t="s">
        <v>148</v>
      </c>
      <c r="C38" s="15" t="s">
        <v>353</v>
      </c>
    </row>
    <row r="39" spans="1:3" ht="15" customHeight="1" x14ac:dyDescent="0.25">
      <c r="A39" s="14" t="s">
        <v>326</v>
      </c>
      <c r="B39" s="15" t="s">
        <v>149</v>
      </c>
      <c r="C39" s="15" t="s">
        <v>356</v>
      </c>
    </row>
    <row r="40" spans="1:3" ht="15" customHeight="1" x14ac:dyDescent="0.25">
      <c r="A40" s="14" t="s">
        <v>326</v>
      </c>
      <c r="B40" s="15" t="s">
        <v>82</v>
      </c>
      <c r="C40" s="15" t="s">
        <v>353</v>
      </c>
    </row>
    <row r="41" spans="1:3" ht="15" customHeight="1" x14ac:dyDescent="0.25">
      <c r="A41" s="14" t="s">
        <v>326</v>
      </c>
      <c r="B41" s="15" t="s">
        <v>191</v>
      </c>
      <c r="C41" s="15" t="s">
        <v>362</v>
      </c>
    </row>
    <row r="42" spans="1:3" ht="15" customHeight="1" x14ac:dyDescent="0.25">
      <c r="A42" s="14" t="s">
        <v>326</v>
      </c>
      <c r="B42" s="15" t="s">
        <v>192</v>
      </c>
      <c r="C42" s="15" t="s">
        <v>364</v>
      </c>
    </row>
    <row r="43" spans="1:3" ht="15" customHeight="1" x14ac:dyDescent="0.25">
      <c r="A43" s="14" t="s">
        <v>369</v>
      </c>
      <c r="B43" s="15" t="s">
        <v>195</v>
      </c>
      <c r="C43" s="15" t="s">
        <v>367</v>
      </c>
    </row>
    <row r="44" spans="1:3" ht="15" customHeight="1" x14ac:dyDescent="0.25">
      <c r="A44" s="14" t="s">
        <v>369</v>
      </c>
      <c r="B44" s="15" t="s">
        <v>189</v>
      </c>
      <c r="C44" s="15" t="s">
        <v>363</v>
      </c>
    </row>
    <row r="45" spans="1:3" ht="15" customHeight="1" x14ac:dyDescent="0.25">
      <c r="A45" s="14" t="s">
        <v>369</v>
      </c>
      <c r="B45" s="15" t="s">
        <v>125</v>
      </c>
      <c r="C45" s="15" t="s">
        <v>376</v>
      </c>
    </row>
    <row r="46" spans="1:3" ht="15" customHeight="1" x14ac:dyDescent="0.25">
      <c r="A46" s="14" t="s">
        <v>369</v>
      </c>
      <c r="B46" s="15" t="s">
        <v>115</v>
      </c>
      <c r="C46" s="15" t="s">
        <v>378</v>
      </c>
    </row>
    <row r="47" spans="1:3" ht="15" customHeight="1" x14ac:dyDescent="0.25">
      <c r="A47" s="14" t="s">
        <v>369</v>
      </c>
      <c r="B47" s="15" t="s">
        <v>158</v>
      </c>
      <c r="C47" s="15" t="s">
        <v>380</v>
      </c>
    </row>
    <row r="48" spans="1:3" ht="15" customHeight="1" x14ac:dyDescent="0.25">
      <c r="A48" s="15" t="s">
        <v>368</v>
      </c>
      <c r="B48" s="15" t="s">
        <v>0</v>
      </c>
      <c r="C48" s="15" t="s">
        <v>370</v>
      </c>
    </row>
    <row r="49" spans="1:3" ht="15" customHeight="1" x14ac:dyDescent="0.25">
      <c r="A49" s="15" t="s">
        <v>368</v>
      </c>
      <c r="B49" s="15" t="s">
        <v>68</v>
      </c>
      <c r="C49" s="15" t="s">
        <v>371</v>
      </c>
    </row>
    <row r="50" spans="1:3" ht="15" customHeight="1" x14ac:dyDescent="0.25">
      <c r="A50" s="15" t="s">
        <v>368</v>
      </c>
      <c r="B50" s="15" t="s">
        <v>75</v>
      </c>
      <c r="C50" s="15" t="s">
        <v>372</v>
      </c>
    </row>
    <row r="51" spans="1:3" ht="15" customHeight="1" x14ac:dyDescent="0.25">
      <c r="A51" s="15" t="s">
        <v>368</v>
      </c>
      <c r="B51" s="15" t="s">
        <v>53</v>
      </c>
      <c r="C51" s="15" t="s">
        <v>373</v>
      </c>
    </row>
    <row r="52" spans="1:3" ht="15" customHeight="1" x14ac:dyDescent="0.25">
      <c r="A52" s="15" t="s">
        <v>368</v>
      </c>
      <c r="B52" s="15" t="s">
        <v>85</v>
      </c>
      <c r="C52" s="15" t="s">
        <v>374</v>
      </c>
    </row>
    <row r="53" spans="1:3" ht="15" customHeight="1" x14ac:dyDescent="0.25">
      <c r="A53" s="15" t="s">
        <v>369</v>
      </c>
      <c r="B53" s="15" t="s">
        <v>23</v>
      </c>
      <c r="C53" s="15" t="s">
        <v>374</v>
      </c>
    </row>
    <row r="54" spans="1:3" ht="15" customHeight="1" x14ac:dyDescent="0.25">
      <c r="A54" s="15" t="s">
        <v>368</v>
      </c>
      <c r="B54" s="15" t="s">
        <v>120</v>
      </c>
      <c r="C54" s="15" t="s">
        <v>375</v>
      </c>
    </row>
    <row r="55" spans="1:3" ht="15" customHeight="1" x14ac:dyDescent="0.25">
      <c r="A55" s="15" t="s">
        <v>368</v>
      </c>
      <c r="B55" s="15" t="s">
        <v>43</v>
      </c>
      <c r="C55" s="15" t="s">
        <v>377</v>
      </c>
    </row>
    <row r="56" spans="1:3" ht="15" customHeight="1" x14ac:dyDescent="0.25">
      <c r="A56" s="15" t="s">
        <v>368</v>
      </c>
      <c r="B56" s="15" t="s">
        <v>176</v>
      </c>
      <c r="C56" s="15" t="s">
        <v>377</v>
      </c>
    </row>
    <row r="57" spans="1:3" ht="15" customHeight="1" x14ac:dyDescent="0.25">
      <c r="A57" s="15" t="s">
        <v>368</v>
      </c>
      <c r="B57" s="15" t="s">
        <v>44</v>
      </c>
      <c r="C57" s="15" t="s">
        <v>379</v>
      </c>
    </row>
    <row r="58" spans="1:3" ht="15" customHeight="1" x14ac:dyDescent="0.25">
      <c r="A58" s="15" t="s">
        <v>368</v>
      </c>
      <c r="B58" s="15" t="s">
        <v>128</v>
      </c>
      <c r="C58" s="15" t="s">
        <v>381</v>
      </c>
    </row>
    <row r="59" spans="1:3" ht="15" customHeight="1" x14ac:dyDescent="0.25">
      <c r="A59" s="15" t="s">
        <v>368</v>
      </c>
      <c r="B59" s="15" t="s">
        <v>163</v>
      </c>
      <c r="C59" s="15" t="s">
        <v>382</v>
      </c>
    </row>
    <row r="60" spans="1:3" ht="15" customHeight="1" x14ac:dyDescent="0.25">
      <c r="A60" s="15" t="s">
        <v>368</v>
      </c>
      <c r="B60" s="15" t="s">
        <v>196</v>
      </c>
      <c r="C60" s="15" t="s">
        <v>383</v>
      </c>
    </row>
    <row r="61" spans="1:3" ht="15" customHeight="1" x14ac:dyDescent="0.25">
      <c r="A61" s="15" t="s">
        <v>368</v>
      </c>
      <c r="B61" s="15" t="s">
        <v>138</v>
      </c>
      <c r="C61" s="15" t="s">
        <v>384</v>
      </c>
    </row>
    <row r="62" spans="1:3" s="23" customFormat="1" ht="15" customHeight="1" x14ac:dyDescent="0.25">
      <c r="A62" s="14" t="s">
        <v>385</v>
      </c>
      <c r="B62" s="15" t="s">
        <v>123</v>
      </c>
      <c r="C62" s="25" t="s">
        <v>361</v>
      </c>
    </row>
    <row r="63" spans="1:3" s="22" customFormat="1" ht="15" customHeight="1" x14ac:dyDescent="0.25">
      <c r="A63" s="15" t="s">
        <v>385</v>
      </c>
      <c r="B63" s="15" t="s">
        <v>10</v>
      </c>
      <c r="C63" s="15" t="s">
        <v>386</v>
      </c>
    </row>
    <row r="64" spans="1:3" ht="15" customHeight="1" x14ac:dyDescent="0.25">
      <c r="A64" s="15" t="s">
        <v>385</v>
      </c>
      <c r="B64" s="15" t="s">
        <v>11</v>
      </c>
      <c r="C64" s="15" t="s">
        <v>388</v>
      </c>
    </row>
    <row r="65" spans="1:3" ht="15" customHeight="1" x14ac:dyDescent="0.25">
      <c r="A65" s="15" t="s">
        <v>385</v>
      </c>
      <c r="B65" s="15" t="s">
        <v>101</v>
      </c>
      <c r="C65" s="15" t="s">
        <v>390</v>
      </c>
    </row>
    <row r="66" spans="1:3" ht="15" customHeight="1" x14ac:dyDescent="0.25">
      <c r="A66" s="15" t="s">
        <v>385</v>
      </c>
      <c r="B66" s="15" t="s">
        <v>179</v>
      </c>
      <c r="C66" s="15" t="s">
        <v>391</v>
      </c>
    </row>
    <row r="67" spans="1:3" ht="15" customHeight="1" x14ac:dyDescent="0.25">
      <c r="A67" s="15" t="s">
        <v>385</v>
      </c>
      <c r="B67" s="15" t="s">
        <v>12</v>
      </c>
      <c r="C67" s="15" t="s">
        <v>387</v>
      </c>
    </row>
    <row r="68" spans="1:3" ht="15" customHeight="1" x14ac:dyDescent="0.25">
      <c r="A68" s="15" t="s">
        <v>385</v>
      </c>
      <c r="B68" s="15" t="s">
        <v>121</v>
      </c>
      <c r="C68" s="15" t="s">
        <v>389</v>
      </c>
    </row>
    <row r="69" spans="1:3" ht="15" customHeight="1" x14ac:dyDescent="0.25">
      <c r="A69" s="15" t="s">
        <v>385</v>
      </c>
      <c r="B69" s="15" t="s">
        <v>92</v>
      </c>
      <c r="C69" s="15" t="s">
        <v>462</v>
      </c>
    </row>
    <row r="70" spans="1:3" ht="15" customHeight="1" x14ac:dyDescent="0.25">
      <c r="A70" s="15" t="s">
        <v>385</v>
      </c>
      <c r="B70" s="15" t="s">
        <v>154</v>
      </c>
      <c r="C70" s="15" t="s">
        <v>392</v>
      </c>
    </row>
    <row r="71" spans="1:3" ht="15" customHeight="1" x14ac:dyDescent="0.25">
      <c r="A71" s="14" t="s">
        <v>460</v>
      </c>
      <c r="B71" s="15" t="s">
        <v>3</v>
      </c>
      <c r="C71" s="15" t="s">
        <v>327</v>
      </c>
    </row>
    <row r="72" spans="1:3" ht="15" customHeight="1" x14ac:dyDescent="0.25">
      <c r="A72" s="14" t="s">
        <v>393</v>
      </c>
      <c r="B72" s="15" t="s">
        <v>2</v>
      </c>
      <c r="C72" s="15" t="s">
        <v>394</v>
      </c>
    </row>
    <row r="73" spans="1:3" ht="15" customHeight="1" x14ac:dyDescent="0.25">
      <c r="A73" s="14" t="s">
        <v>393</v>
      </c>
      <c r="B73" s="15" t="s">
        <v>15</v>
      </c>
      <c r="C73" s="15" t="s">
        <v>395</v>
      </c>
    </row>
    <row r="74" spans="1:3" ht="15" customHeight="1" x14ac:dyDescent="0.25">
      <c r="A74" s="14" t="s">
        <v>393</v>
      </c>
      <c r="B74" s="15" t="s">
        <v>4</v>
      </c>
      <c r="C74" s="15" t="s">
        <v>396</v>
      </c>
    </row>
    <row r="75" spans="1:3" ht="15" customHeight="1" x14ac:dyDescent="0.25">
      <c r="A75" s="14" t="s">
        <v>393</v>
      </c>
      <c r="B75" s="15" t="s">
        <v>90</v>
      </c>
      <c r="C75" s="15" t="s">
        <v>395</v>
      </c>
    </row>
    <row r="76" spans="1:3" ht="15" customHeight="1" x14ac:dyDescent="0.25">
      <c r="A76" s="14" t="s">
        <v>393</v>
      </c>
      <c r="B76" s="15" t="s">
        <v>139</v>
      </c>
      <c r="C76" s="15" t="s">
        <v>395</v>
      </c>
    </row>
    <row r="77" spans="1:3" ht="15" customHeight="1" x14ac:dyDescent="0.25">
      <c r="A77" s="14" t="s">
        <v>393</v>
      </c>
      <c r="B77" s="15" t="s">
        <v>151</v>
      </c>
      <c r="C77" s="15" t="s">
        <v>397</v>
      </c>
    </row>
    <row r="78" spans="1:3" ht="15" customHeight="1" x14ac:dyDescent="0.25">
      <c r="A78" s="14" t="s">
        <v>393</v>
      </c>
      <c r="B78" s="15" t="s">
        <v>159</v>
      </c>
      <c r="C78" s="15" t="s">
        <v>394</v>
      </c>
    </row>
    <row r="79" spans="1:3" ht="15" customHeight="1" x14ac:dyDescent="0.25">
      <c r="A79" s="14" t="s">
        <v>393</v>
      </c>
      <c r="B79" s="15" t="s">
        <v>168</v>
      </c>
      <c r="C79" s="15" t="s">
        <v>394</v>
      </c>
    </row>
    <row r="80" spans="1:3" ht="15" customHeight="1" x14ac:dyDescent="0.25">
      <c r="A80" s="15" t="s">
        <v>398</v>
      </c>
      <c r="B80" s="15" t="s">
        <v>117</v>
      </c>
      <c r="C80" s="15" t="s">
        <v>399</v>
      </c>
    </row>
    <row r="81" spans="1:3" ht="15" customHeight="1" x14ac:dyDescent="0.25">
      <c r="A81" s="15" t="s">
        <v>398</v>
      </c>
      <c r="B81" s="15" t="s">
        <v>42</v>
      </c>
      <c r="C81" s="15" t="s">
        <v>400</v>
      </c>
    </row>
    <row r="82" spans="1:3" ht="15" customHeight="1" x14ac:dyDescent="0.25">
      <c r="A82" s="15" t="s">
        <v>398</v>
      </c>
      <c r="B82" s="15" t="s">
        <v>140</v>
      </c>
      <c r="C82" s="15" t="s">
        <v>401</v>
      </c>
    </row>
    <row r="83" spans="1:3" ht="15" customHeight="1" x14ac:dyDescent="0.25">
      <c r="A83" s="15" t="s">
        <v>398</v>
      </c>
      <c r="B83" s="15" t="s">
        <v>170</v>
      </c>
      <c r="C83" s="15" t="s">
        <v>401</v>
      </c>
    </row>
    <row r="84" spans="1:3" ht="15" customHeight="1" x14ac:dyDescent="0.25">
      <c r="A84" s="15" t="s">
        <v>398</v>
      </c>
      <c r="B84" s="15" t="s">
        <v>107</v>
      </c>
      <c r="C84" s="15" t="s">
        <v>401</v>
      </c>
    </row>
    <row r="85" spans="1:3" ht="15" customHeight="1" x14ac:dyDescent="0.25">
      <c r="A85" s="14" t="s">
        <v>402</v>
      </c>
      <c r="B85" s="15" t="s">
        <v>71</v>
      </c>
      <c r="C85" s="15" t="s">
        <v>403</v>
      </c>
    </row>
    <row r="86" spans="1:3" ht="15" customHeight="1" x14ac:dyDescent="0.25">
      <c r="A86" s="14" t="s">
        <v>402</v>
      </c>
      <c r="B86" s="15" t="s">
        <v>46</v>
      </c>
      <c r="C86" s="15" t="s">
        <v>404</v>
      </c>
    </row>
    <row r="87" spans="1:3" ht="15" customHeight="1" x14ac:dyDescent="0.25">
      <c r="A87" s="14" t="s">
        <v>402</v>
      </c>
      <c r="B87" s="15" t="s">
        <v>48</v>
      </c>
      <c r="C87" s="15" t="s">
        <v>405</v>
      </c>
    </row>
    <row r="88" spans="1:3" ht="15" customHeight="1" x14ac:dyDescent="0.25">
      <c r="A88" s="14" t="s">
        <v>402</v>
      </c>
      <c r="B88" s="15" t="s">
        <v>70</v>
      </c>
      <c r="C88" s="15" t="s">
        <v>406</v>
      </c>
    </row>
    <row r="89" spans="1:3" ht="15" customHeight="1" x14ac:dyDescent="0.25">
      <c r="A89" s="15" t="s">
        <v>407</v>
      </c>
      <c r="B89" s="15" t="s">
        <v>38</v>
      </c>
      <c r="C89" s="15" t="s">
        <v>408</v>
      </c>
    </row>
    <row r="90" spans="1:3" ht="15" customHeight="1" x14ac:dyDescent="0.25">
      <c r="A90" s="15" t="s">
        <v>407</v>
      </c>
      <c r="B90" s="15" t="s">
        <v>40</v>
      </c>
      <c r="C90" s="15" t="s">
        <v>409</v>
      </c>
    </row>
    <row r="91" spans="1:3" ht="15" customHeight="1" x14ac:dyDescent="0.25">
      <c r="A91" s="14" t="s">
        <v>410</v>
      </c>
      <c r="B91" s="15" t="s">
        <v>52</v>
      </c>
      <c r="C91" s="15" t="s">
        <v>412</v>
      </c>
    </row>
    <row r="92" spans="1:3" ht="15" customHeight="1" x14ac:dyDescent="0.25">
      <c r="A92" s="14" t="s">
        <v>411</v>
      </c>
      <c r="B92" s="15" t="s">
        <v>106</v>
      </c>
      <c r="C92" s="15" t="s">
        <v>412</v>
      </c>
    </row>
    <row r="93" spans="1:3" ht="15" customHeight="1" x14ac:dyDescent="0.25">
      <c r="A93" s="14" t="s">
        <v>421</v>
      </c>
      <c r="B93" s="15" t="s">
        <v>25</v>
      </c>
      <c r="C93" s="15" t="s">
        <v>445</v>
      </c>
    </row>
    <row r="94" spans="1:3" ht="15" customHeight="1" x14ac:dyDescent="0.25">
      <c r="A94" s="15" t="s">
        <v>414</v>
      </c>
      <c r="B94" s="15" t="s">
        <v>29</v>
      </c>
      <c r="C94" s="15" t="s">
        <v>438</v>
      </c>
    </row>
    <row r="95" spans="1:3" ht="15" customHeight="1" x14ac:dyDescent="0.25">
      <c r="A95" s="14" t="s">
        <v>434</v>
      </c>
      <c r="B95" s="15" t="s">
        <v>146</v>
      </c>
      <c r="C95" s="15" t="s">
        <v>458</v>
      </c>
    </row>
    <row r="96" spans="1:3" ht="15" customHeight="1" x14ac:dyDescent="0.25">
      <c r="A96" s="14" t="s">
        <v>427</v>
      </c>
      <c r="B96" s="15" t="s">
        <v>174</v>
      </c>
      <c r="C96" s="15" t="s">
        <v>451</v>
      </c>
    </row>
    <row r="97" spans="1:3" ht="15" customHeight="1" x14ac:dyDescent="0.25">
      <c r="A97" s="14" t="s">
        <v>413</v>
      </c>
      <c r="B97" s="15" t="s">
        <v>180</v>
      </c>
      <c r="C97" s="15" t="s">
        <v>437</v>
      </c>
    </row>
    <row r="98" spans="1:3" ht="15" customHeight="1" x14ac:dyDescent="0.25">
      <c r="A98" s="14" t="s">
        <v>431</v>
      </c>
      <c r="B98" s="15" t="s">
        <v>19</v>
      </c>
      <c r="C98" s="15" t="s">
        <v>455</v>
      </c>
    </row>
    <row r="99" spans="1:3" ht="15" customHeight="1" x14ac:dyDescent="0.25">
      <c r="A99" s="14" t="s">
        <v>429</v>
      </c>
      <c r="B99" s="15" t="s">
        <v>173</v>
      </c>
      <c r="C99" s="15" t="s">
        <v>453</v>
      </c>
    </row>
    <row r="100" spans="1:3" ht="15" customHeight="1" x14ac:dyDescent="0.25">
      <c r="A100" s="14" t="s">
        <v>417</v>
      </c>
      <c r="B100" s="15" t="s">
        <v>111</v>
      </c>
      <c r="C100" s="15" t="s">
        <v>441</v>
      </c>
    </row>
    <row r="101" spans="1:3" ht="15" customHeight="1" x14ac:dyDescent="0.25">
      <c r="A101" s="14" t="s">
        <v>415</v>
      </c>
      <c r="B101" s="15" t="s">
        <v>436</v>
      </c>
      <c r="C101" s="15" t="s">
        <v>439</v>
      </c>
    </row>
    <row r="102" spans="1:3" ht="15" customHeight="1" x14ac:dyDescent="0.25">
      <c r="A102" s="14" t="s">
        <v>416</v>
      </c>
      <c r="B102" s="15" t="s">
        <v>91</v>
      </c>
      <c r="C102" s="15" t="s">
        <v>440</v>
      </c>
    </row>
    <row r="103" spans="1:3" ht="15" customHeight="1" x14ac:dyDescent="0.25">
      <c r="A103" s="14" t="s">
        <v>426</v>
      </c>
      <c r="B103" s="15" t="s">
        <v>6</v>
      </c>
      <c r="C103" s="15" t="s">
        <v>450</v>
      </c>
    </row>
    <row r="104" spans="1:3" ht="15" customHeight="1" x14ac:dyDescent="0.25">
      <c r="A104" s="14" t="s">
        <v>418</v>
      </c>
      <c r="B104" s="15" t="s">
        <v>114</v>
      </c>
      <c r="C104" s="15" t="s">
        <v>442</v>
      </c>
    </row>
    <row r="105" spans="1:3" ht="15" customHeight="1" x14ac:dyDescent="0.25">
      <c r="A105" s="14" t="s">
        <v>422</v>
      </c>
      <c r="B105" s="15" t="s">
        <v>80</v>
      </c>
      <c r="C105" s="15" t="s">
        <v>446</v>
      </c>
    </row>
    <row r="106" spans="1:3" ht="15" customHeight="1" x14ac:dyDescent="0.25">
      <c r="A106" s="14" t="s">
        <v>419</v>
      </c>
      <c r="B106" s="15" t="s">
        <v>167</v>
      </c>
      <c r="C106" s="15" t="s">
        <v>443</v>
      </c>
    </row>
    <row r="107" spans="1:3" ht="15" customHeight="1" x14ac:dyDescent="0.25">
      <c r="A107" s="14" t="s">
        <v>430</v>
      </c>
      <c r="B107" s="15" t="s">
        <v>67</v>
      </c>
      <c r="C107" s="15" t="s">
        <v>454</v>
      </c>
    </row>
    <row r="108" spans="1:3" ht="15" customHeight="1" x14ac:dyDescent="0.25">
      <c r="A108" s="15" t="s">
        <v>432</v>
      </c>
      <c r="B108" s="15" t="s">
        <v>18</v>
      </c>
      <c r="C108" s="15" t="s">
        <v>456</v>
      </c>
    </row>
    <row r="109" spans="1:3" ht="15" customHeight="1" x14ac:dyDescent="0.25">
      <c r="A109" s="14" t="s">
        <v>435</v>
      </c>
      <c r="B109" s="15" t="s">
        <v>81</v>
      </c>
      <c r="C109" s="15" t="s">
        <v>459</v>
      </c>
    </row>
    <row r="110" spans="1:3" ht="15" customHeight="1" x14ac:dyDescent="0.25">
      <c r="A110" s="14" t="s">
        <v>424</v>
      </c>
      <c r="B110" s="15" t="s">
        <v>129</v>
      </c>
      <c r="C110" s="15" t="s">
        <v>448</v>
      </c>
    </row>
    <row r="111" spans="1:3" ht="15" customHeight="1" x14ac:dyDescent="0.25">
      <c r="A111" s="14" t="s">
        <v>420</v>
      </c>
      <c r="B111" s="15" t="s">
        <v>166</v>
      </c>
      <c r="C111" s="15" t="s">
        <v>444</v>
      </c>
    </row>
    <row r="112" spans="1:3" ht="15" customHeight="1" x14ac:dyDescent="0.25">
      <c r="A112" s="14" t="s">
        <v>425</v>
      </c>
      <c r="B112" s="15" t="s">
        <v>144</v>
      </c>
      <c r="C112" s="15" t="s">
        <v>449</v>
      </c>
    </row>
    <row r="113" spans="1:3" ht="15" customHeight="1" x14ac:dyDescent="0.25">
      <c r="A113" s="14" t="s">
        <v>428</v>
      </c>
      <c r="B113" s="15" t="s">
        <v>26</v>
      </c>
      <c r="C113" s="15" t="s">
        <v>452</v>
      </c>
    </row>
    <row r="114" spans="1:3" ht="15" customHeight="1" x14ac:dyDescent="0.25">
      <c r="A114" s="14" t="s">
        <v>433</v>
      </c>
      <c r="B114" s="15" t="s">
        <v>126</v>
      </c>
      <c r="C114" s="15" t="s">
        <v>457</v>
      </c>
    </row>
    <row r="115" spans="1:3" ht="15" customHeight="1" x14ac:dyDescent="0.25">
      <c r="A115" s="19" t="s">
        <v>423</v>
      </c>
      <c r="B115" s="20" t="s">
        <v>49</v>
      </c>
      <c r="C115" s="20" t="s">
        <v>447</v>
      </c>
    </row>
  </sheetData>
  <mergeCells count="1">
    <mergeCell ref="A1:C1"/>
  </mergeCells>
  <phoneticPr fontId="1" type="noConversion"/>
  <conditionalFormatting sqref="B3:B44 B62:B63">
    <cfRule type="duplicateValues" dxfId="9" priority="10"/>
  </conditionalFormatting>
  <conditionalFormatting sqref="B45:B61">
    <cfRule type="duplicateValues" dxfId="8" priority="9"/>
  </conditionalFormatting>
  <conditionalFormatting sqref="B64:B71">
    <cfRule type="duplicateValues" dxfId="7" priority="8"/>
  </conditionalFormatting>
  <conditionalFormatting sqref="B72:B79">
    <cfRule type="duplicateValues" dxfId="6" priority="7"/>
  </conditionalFormatting>
  <conditionalFormatting sqref="B80:B84">
    <cfRule type="duplicateValues" dxfId="5" priority="6"/>
  </conditionalFormatting>
  <conditionalFormatting sqref="B85:B88">
    <cfRule type="duplicateValues" dxfId="4" priority="5"/>
  </conditionalFormatting>
  <conditionalFormatting sqref="B89:B90">
    <cfRule type="duplicateValues" dxfId="3" priority="4"/>
  </conditionalFormatting>
  <conditionalFormatting sqref="B91:B92">
    <cfRule type="duplicateValues" dxfId="2" priority="11"/>
  </conditionalFormatting>
  <conditionalFormatting sqref="B93:B115">
    <cfRule type="duplicateValues" dxfId="1" priority="20"/>
  </conditionalFormatting>
  <conditionalFormatting sqref="B1:B1048576">
    <cfRule type="duplicateValues" dxfId="0" priority="2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Gs</vt:lpstr>
      <vt:lpstr>Functional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Shuai</dc:creator>
  <cp:lastModifiedBy>WangShuai</cp:lastModifiedBy>
  <dcterms:created xsi:type="dcterms:W3CDTF">2015-06-05T18:17:20Z</dcterms:created>
  <dcterms:modified xsi:type="dcterms:W3CDTF">2022-04-27T07:41:03Z</dcterms:modified>
</cp:coreProperties>
</file>